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. 5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1" uniqueCount="22">
  <si>
    <t xml:space="preserve">Condition of storage</t>
  </si>
  <si>
    <t xml:space="preserve">Combination of protect</t>
  </si>
  <si>
    <t xml:space="preserve">Acremonium spp.</t>
  </si>
  <si>
    <t xml:space="preserve">Pathogens</t>
  </si>
  <si>
    <t xml:space="preserve">Cladosporium spp.</t>
  </si>
  <si>
    <t xml:space="preserve">Alternaria spp.</t>
  </si>
  <si>
    <t xml:space="preserve">Penicilium spp.</t>
  </si>
  <si>
    <t xml:space="preserve">Yeast</t>
  </si>
  <si>
    <t xml:space="preserve">Bacteria 1</t>
  </si>
  <si>
    <t xml:space="preserve">Bacteria 2</t>
  </si>
  <si>
    <t xml:space="preserve">Sum bacteria</t>
  </si>
  <si>
    <t xml:space="preserve">CA</t>
  </si>
  <si>
    <t xml:space="preserve">Control</t>
  </si>
  <si>
    <t xml:space="preserve">NA</t>
  </si>
  <si>
    <t xml:space="preserve">MAP</t>
  </si>
  <si>
    <t xml:space="preserve">Probiotics (EM)</t>
  </si>
  <si>
    <t xml:space="preserve">Polyversum ® WP</t>
  </si>
  <si>
    <t xml:space="preserve">SE</t>
  </si>
  <si>
    <t xml:space="preserve">****</t>
  </si>
  <si>
    <t xml:space="preserve">Alternaria spp. </t>
  </si>
  <si>
    <t xml:space="preserve">Penicillium spp.</t>
  </si>
  <si>
    <t xml:space="preserve">Bacteria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0000"/>
    <numFmt numFmtId="167" formatCode="0.00000"/>
    <numFmt numFmtId="168" formatCode="0.0000"/>
    <numFmt numFmtId="169" formatCode="0.000"/>
  </numFmts>
  <fonts count="8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color rgb="FF000000"/>
      <name val="Arial"/>
      <family val="0"/>
      <charset val="23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double"/>
      <top/>
      <bottom style="double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1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6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Dane" xfId="20"/>
    <cellStyle name="Normalny_Tab. 5.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2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A21" activeCellId="0" sqref="A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7"/>
    <col collapsed="false" customWidth="true" hidden="false" outlineLevel="0" max="2" min="2" style="0" width="20.85"/>
    <col collapsed="false" customWidth="true" hidden="false" outlineLevel="0" max="3" min="3" style="0" width="17.7"/>
    <col collapsed="false" customWidth="true" hidden="false" outlineLevel="0" max="4" min="4" style="0" width="14.99"/>
    <col collapsed="false" customWidth="true" hidden="false" outlineLevel="0" max="5" min="5" style="0" width="17.42"/>
    <col collapsed="false" customWidth="true" hidden="false" outlineLevel="0" max="6" min="6" style="0" width="15.7"/>
    <col collapsed="false" customWidth="true" hidden="false" outlineLevel="0" max="7" min="7" style="0" width="13.56"/>
    <col collapsed="false" customWidth="true" hidden="false" outlineLevel="0" max="9" min="9" style="0" width="17.14"/>
    <col collapsed="false" customWidth="true" hidden="false" outlineLevel="0" max="10" min="10" style="0" width="15.7"/>
    <col collapsed="false" customWidth="true" hidden="false" outlineLevel="0" max="14" min="14" style="0" width="16.7"/>
    <col collapsed="false" customWidth="true" hidden="false" outlineLevel="0" max="15" min="15" style="0" width="18.28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1" t="s">
        <v>8</v>
      </c>
      <c r="J1" s="1" t="s">
        <v>9</v>
      </c>
      <c r="K1" s="1" t="s">
        <v>10</v>
      </c>
      <c r="O1" s="2"/>
      <c r="P1" s="2"/>
      <c r="Q1" s="2"/>
      <c r="R1" s="2"/>
      <c r="S1" s="2"/>
      <c r="T1" s="1"/>
    </row>
    <row r="2" customFormat="false" ht="12.75" hidden="false" customHeight="false" outlineLevel="0" collapsed="false">
      <c r="A2" s="0" t="s">
        <v>11</v>
      </c>
      <c r="B2" s="0" t="s">
        <v>12</v>
      </c>
      <c r="C2" s="0" t="n">
        <v>32</v>
      </c>
      <c r="D2" s="0" t="n">
        <v>0</v>
      </c>
      <c r="E2" s="0" t="n">
        <v>156</v>
      </c>
      <c r="F2" s="0" t="n">
        <v>7</v>
      </c>
      <c r="G2" s="0" t="n">
        <v>4</v>
      </c>
      <c r="H2" s="0" t="n">
        <v>292</v>
      </c>
      <c r="I2" s="0" t="n">
        <v>200</v>
      </c>
      <c r="J2" s="0" t="n">
        <v>3072</v>
      </c>
      <c r="K2" s="0" t="n">
        <f aca="false">SUM(I2:J2)</f>
        <v>3272</v>
      </c>
    </row>
    <row r="3" customFormat="false" ht="12.75" hidden="false" customHeight="false" outlineLevel="0" collapsed="false">
      <c r="A3" s="0" t="s">
        <v>11</v>
      </c>
      <c r="B3" s="0" t="s">
        <v>12</v>
      </c>
      <c r="C3" s="0" t="n">
        <v>14</v>
      </c>
      <c r="D3" s="0" t="n">
        <v>0</v>
      </c>
      <c r="E3" s="0" t="n">
        <v>104</v>
      </c>
      <c r="F3" s="0" t="n">
        <v>2</v>
      </c>
      <c r="G3" s="0" t="n">
        <v>0</v>
      </c>
      <c r="H3" s="0" t="n">
        <v>176</v>
      </c>
      <c r="I3" s="0" t="n">
        <v>136</v>
      </c>
      <c r="J3" s="0" t="n">
        <v>2176</v>
      </c>
      <c r="K3" s="0" t="n">
        <f aca="false">SUM(I3:J3)</f>
        <v>2312</v>
      </c>
    </row>
    <row r="4" customFormat="false" ht="12.75" hidden="false" customHeight="false" outlineLevel="0" collapsed="false">
      <c r="A4" s="0" t="s">
        <v>11</v>
      </c>
      <c r="B4" s="0" t="s">
        <v>12</v>
      </c>
      <c r="C4" s="0" t="n">
        <v>16</v>
      </c>
      <c r="D4" s="0" t="n">
        <v>4</v>
      </c>
      <c r="E4" s="0" t="n">
        <v>0</v>
      </c>
      <c r="F4" s="0" t="n">
        <v>9</v>
      </c>
      <c r="G4" s="0" t="n">
        <v>1</v>
      </c>
      <c r="H4" s="0" t="n">
        <v>120</v>
      </c>
      <c r="I4" s="0" t="n">
        <v>160</v>
      </c>
      <c r="J4" s="0" t="n">
        <v>4064</v>
      </c>
      <c r="K4" s="0" t="n">
        <f aca="false">SUM(I4:J4)</f>
        <v>4224</v>
      </c>
    </row>
    <row r="5" customFormat="false" ht="12.75" hidden="false" customHeight="false" outlineLevel="0" collapsed="false">
      <c r="A5" s="0" t="s">
        <v>13</v>
      </c>
      <c r="B5" s="0" t="s">
        <v>12</v>
      </c>
      <c r="C5" s="0" t="n">
        <v>1</v>
      </c>
      <c r="D5" s="0" t="n">
        <v>0</v>
      </c>
      <c r="E5" s="0" t="n">
        <v>0</v>
      </c>
      <c r="F5" s="0" t="n">
        <v>8</v>
      </c>
      <c r="G5" s="0" t="n">
        <v>324</v>
      </c>
      <c r="H5" s="0" t="n">
        <v>232</v>
      </c>
      <c r="I5" s="0" t="n">
        <v>16</v>
      </c>
      <c r="J5" s="0" t="n">
        <v>784</v>
      </c>
      <c r="K5" s="0" t="n">
        <f aca="false">SUM(I5:J5)</f>
        <v>800</v>
      </c>
    </row>
    <row r="6" customFormat="false" ht="12.75" hidden="false" customHeight="false" outlineLevel="0" collapsed="false">
      <c r="A6" s="0" t="s">
        <v>13</v>
      </c>
      <c r="B6" s="0" t="s">
        <v>12</v>
      </c>
      <c r="C6" s="0" t="n">
        <v>0</v>
      </c>
      <c r="D6" s="0" t="n">
        <v>4</v>
      </c>
      <c r="E6" s="0" t="n">
        <v>0</v>
      </c>
      <c r="F6" s="0" t="n">
        <v>25</v>
      </c>
      <c r="G6" s="0" t="n">
        <v>252</v>
      </c>
      <c r="H6" s="0" t="n">
        <v>852</v>
      </c>
      <c r="I6" s="0" t="n">
        <v>128</v>
      </c>
      <c r="J6" s="0" t="n">
        <v>528</v>
      </c>
      <c r="K6" s="0" t="n">
        <f aca="false">SUM(I6:J6)</f>
        <v>656</v>
      </c>
    </row>
    <row r="7" customFormat="false" ht="12.75" hidden="false" customHeight="false" outlineLevel="0" collapsed="false">
      <c r="A7" s="0" t="s">
        <v>13</v>
      </c>
      <c r="B7" s="0" t="s">
        <v>12</v>
      </c>
      <c r="C7" s="0" t="n">
        <v>0</v>
      </c>
      <c r="D7" s="0" t="n">
        <v>1</v>
      </c>
      <c r="E7" s="0" t="n">
        <v>0</v>
      </c>
      <c r="F7" s="0" t="n">
        <v>34</v>
      </c>
      <c r="G7" s="0" t="n">
        <v>268</v>
      </c>
      <c r="H7" s="0" t="n">
        <v>776</v>
      </c>
      <c r="I7" s="0" t="n">
        <v>136</v>
      </c>
      <c r="J7" s="0" t="n">
        <v>712</v>
      </c>
      <c r="K7" s="0" t="n">
        <f aca="false">SUM(I7:J7)</f>
        <v>848</v>
      </c>
    </row>
    <row r="8" customFormat="false" ht="12.75" hidden="false" customHeight="false" outlineLevel="0" collapsed="false">
      <c r="A8" s="0" t="s">
        <v>14</v>
      </c>
      <c r="B8" s="0" t="s">
        <v>12</v>
      </c>
      <c r="C8" s="0" t="n">
        <v>1</v>
      </c>
      <c r="D8" s="0" t="n">
        <v>3</v>
      </c>
      <c r="E8" s="0" t="n">
        <v>88</v>
      </c>
      <c r="F8" s="0" t="n">
        <v>62</v>
      </c>
      <c r="G8" s="0" t="n">
        <v>2</v>
      </c>
      <c r="H8" s="0" t="n">
        <v>1376</v>
      </c>
      <c r="I8" s="0" t="n">
        <v>336</v>
      </c>
      <c r="J8" s="0" t="n">
        <v>1584</v>
      </c>
      <c r="K8" s="0" t="n">
        <f aca="false">SUM(I8:J8)</f>
        <v>1920</v>
      </c>
    </row>
    <row r="9" customFormat="false" ht="12.75" hidden="false" customHeight="false" outlineLevel="0" collapsed="false">
      <c r="A9" s="0" t="s">
        <v>14</v>
      </c>
      <c r="B9" s="0" t="s">
        <v>12</v>
      </c>
      <c r="C9" s="0" t="n">
        <v>1</v>
      </c>
      <c r="D9" s="0" t="n">
        <v>4</v>
      </c>
      <c r="E9" s="0" t="n">
        <v>152</v>
      </c>
      <c r="F9" s="0" t="n">
        <v>40</v>
      </c>
      <c r="G9" s="0" t="n">
        <v>0</v>
      </c>
      <c r="H9" s="0" t="n">
        <v>1168</v>
      </c>
      <c r="I9" s="0" t="n">
        <v>480</v>
      </c>
      <c r="J9" s="0" t="n">
        <v>1344</v>
      </c>
      <c r="K9" s="0" t="n">
        <f aca="false">SUM(I9:J9)</f>
        <v>1824</v>
      </c>
    </row>
    <row r="10" customFormat="false" ht="12.75" hidden="false" customHeight="false" outlineLevel="0" collapsed="false">
      <c r="A10" s="0" t="s">
        <v>14</v>
      </c>
      <c r="B10" s="0" t="s">
        <v>12</v>
      </c>
      <c r="C10" s="0" t="n">
        <v>0</v>
      </c>
      <c r="D10" s="0" t="n">
        <v>5</v>
      </c>
      <c r="E10" s="0" t="n">
        <v>132</v>
      </c>
      <c r="F10" s="0" t="n">
        <v>24</v>
      </c>
      <c r="G10" s="0" t="n">
        <v>2</v>
      </c>
      <c r="H10" s="0" t="n">
        <v>992</v>
      </c>
      <c r="I10" s="0" t="n">
        <v>360</v>
      </c>
      <c r="J10" s="0" t="n">
        <v>1064</v>
      </c>
      <c r="K10" s="0" t="n">
        <f aca="false">SUM(I10:J10)</f>
        <v>1424</v>
      </c>
    </row>
    <row r="11" customFormat="false" ht="12.75" hidden="false" customHeight="false" outlineLevel="0" collapsed="false">
      <c r="A11" s="0" t="s">
        <v>11</v>
      </c>
      <c r="B11" s="0" t="s">
        <v>15</v>
      </c>
      <c r="C11" s="0" t="n">
        <v>6</v>
      </c>
      <c r="D11" s="0" t="n">
        <v>1</v>
      </c>
      <c r="E11" s="0" t="n">
        <v>116</v>
      </c>
      <c r="F11" s="0" t="n">
        <v>10</v>
      </c>
      <c r="G11" s="0" t="n">
        <v>1</v>
      </c>
      <c r="H11" s="0" t="n">
        <v>896</v>
      </c>
      <c r="I11" s="0" t="n">
        <v>724</v>
      </c>
      <c r="J11" s="0" t="n">
        <v>2192</v>
      </c>
      <c r="K11" s="0" t="n">
        <f aca="false">SUM(I11:J11)</f>
        <v>2916</v>
      </c>
    </row>
    <row r="12" customFormat="false" ht="12.75" hidden="false" customHeight="false" outlineLevel="0" collapsed="false">
      <c r="A12" s="0" t="s">
        <v>11</v>
      </c>
      <c r="B12" s="0" t="s">
        <v>15</v>
      </c>
      <c r="C12" s="0" t="n">
        <v>3</v>
      </c>
      <c r="D12" s="0" t="n">
        <v>2</v>
      </c>
      <c r="E12" s="0" t="n">
        <v>43</v>
      </c>
      <c r="F12" s="0" t="n">
        <v>27</v>
      </c>
      <c r="G12" s="0" t="n">
        <v>8</v>
      </c>
      <c r="H12" s="0" t="n">
        <v>752</v>
      </c>
      <c r="I12" s="0" t="n">
        <v>732</v>
      </c>
      <c r="J12" s="0" t="n">
        <v>2208</v>
      </c>
      <c r="K12" s="0" t="n">
        <f aca="false">SUM(I12:J12)</f>
        <v>2940</v>
      </c>
    </row>
    <row r="13" customFormat="false" ht="12.75" hidden="false" customHeight="false" outlineLevel="0" collapsed="false">
      <c r="A13" s="0" t="s">
        <v>11</v>
      </c>
      <c r="B13" s="0" t="s">
        <v>15</v>
      </c>
      <c r="C13" s="0" t="n">
        <v>2</v>
      </c>
      <c r="D13" s="0" t="n">
        <v>2</v>
      </c>
      <c r="E13" s="0" t="n">
        <v>132</v>
      </c>
      <c r="F13" s="0" t="n">
        <v>23</v>
      </c>
      <c r="G13" s="0" t="n">
        <v>7</v>
      </c>
      <c r="H13" s="0" t="n">
        <v>848</v>
      </c>
      <c r="I13" s="0" t="n">
        <v>416</v>
      </c>
      <c r="J13" s="0" t="n">
        <v>2336</v>
      </c>
      <c r="K13" s="0" t="n">
        <f aca="false">SUM(I13:J13)</f>
        <v>2752</v>
      </c>
    </row>
    <row r="14" customFormat="false" ht="12.75" hidden="false" customHeight="false" outlineLevel="0" collapsed="false">
      <c r="A14" s="0" t="s">
        <v>13</v>
      </c>
      <c r="B14" s="0" t="s">
        <v>15</v>
      </c>
      <c r="C14" s="0" t="n">
        <v>0</v>
      </c>
      <c r="D14" s="0" t="n">
        <v>14</v>
      </c>
      <c r="E14" s="0" t="n">
        <v>12</v>
      </c>
      <c r="F14" s="0" t="n">
        <v>17</v>
      </c>
      <c r="G14" s="0" t="n">
        <v>7</v>
      </c>
      <c r="H14" s="0" t="n">
        <v>2208</v>
      </c>
      <c r="I14" s="0" t="n">
        <v>736</v>
      </c>
      <c r="J14" s="0" t="n">
        <v>3744</v>
      </c>
      <c r="K14" s="0" t="n">
        <f aca="false">SUM(I14:J14)</f>
        <v>4480</v>
      </c>
    </row>
    <row r="15" customFormat="false" ht="12.75" hidden="false" customHeight="false" outlineLevel="0" collapsed="false">
      <c r="A15" s="0" t="s">
        <v>13</v>
      </c>
      <c r="B15" s="0" t="s">
        <v>15</v>
      </c>
      <c r="C15" s="0" t="n">
        <v>0</v>
      </c>
      <c r="D15" s="0" t="n">
        <v>5</v>
      </c>
      <c r="E15" s="0" t="n">
        <v>23</v>
      </c>
      <c r="F15" s="0" t="n">
        <v>21</v>
      </c>
      <c r="G15" s="0" t="n">
        <v>4</v>
      </c>
      <c r="H15" s="0" t="n">
        <v>4704</v>
      </c>
      <c r="I15" s="0" t="n">
        <v>1040</v>
      </c>
      <c r="J15" s="0" t="n">
        <v>4632</v>
      </c>
      <c r="K15" s="0" t="n">
        <f aca="false">SUM(I15:J15)</f>
        <v>5672</v>
      </c>
    </row>
    <row r="16" customFormat="false" ht="12.75" hidden="false" customHeight="false" outlineLevel="0" collapsed="false">
      <c r="A16" s="0" t="s">
        <v>13</v>
      </c>
      <c r="B16" s="0" t="s">
        <v>15</v>
      </c>
      <c r="C16" s="0" t="n">
        <v>0</v>
      </c>
      <c r="D16" s="0" t="n">
        <v>7</v>
      </c>
      <c r="E16" s="0" t="n">
        <v>30</v>
      </c>
      <c r="F16" s="0" t="n">
        <v>21</v>
      </c>
      <c r="G16" s="0" t="n">
        <v>6</v>
      </c>
      <c r="H16" s="0" t="n">
        <v>3360</v>
      </c>
      <c r="I16" s="0" t="n">
        <v>784</v>
      </c>
      <c r="J16" s="0" t="n">
        <v>5120</v>
      </c>
      <c r="K16" s="0" t="n">
        <f aca="false">SUM(I16:J16)</f>
        <v>5904</v>
      </c>
    </row>
    <row r="17" customFormat="false" ht="12.75" hidden="false" customHeight="false" outlineLevel="0" collapsed="false">
      <c r="A17" s="0" t="s">
        <v>14</v>
      </c>
      <c r="B17" s="0" t="s">
        <v>15</v>
      </c>
      <c r="C17" s="0" t="n">
        <v>19</v>
      </c>
      <c r="D17" s="0" t="n">
        <v>5</v>
      </c>
      <c r="E17" s="0" t="n">
        <v>3</v>
      </c>
      <c r="F17" s="0" t="n">
        <v>12</v>
      </c>
      <c r="G17" s="0" t="n">
        <v>1</v>
      </c>
      <c r="H17" s="0" t="n">
        <v>2944</v>
      </c>
      <c r="I17" s="0" t="n">
        <v>544</v>
      </c>
      <c r="J17" s="0" t="n">
        <v>6784</v>
      </c>
      <c r="K17" s="0" t="n">
        <f aca="false">SUM(I17:J17)</f>
        <v>7328</v>
      </c>
    </row>
    <row r="18" customFormat="false" ht="12.75" hidden="false" customHeight="false" outlineLevel="0" collapsed="false">
      <c r="A18" s="0" t="s">
        <v>14</v>
      </c>
      <c r="B18" s="0" t="s">
        <v>15</v>
      </c>
      <c r="C18" s="0" t="n">
        <v>32</v>
      </c>
      <c r="D18" s="0" t="n">
        <v>5</v>
      </c>
      <c r="E18" s="0" t="n">
        <v>33</v>
      </c>
      <c r="F18" s="0" t="n">
        <v>24</v>
      </c>
      <c r="G18" s="0" t="n">
        <v>3</v>
      </c>
      <c r="H18" s="0" t="n">
        <v>4768</v>
      </c>
      <c r="I18" s="0" t="n">
        <v>828</v>
      </c>
      <c r="J18" s="0" t="n">
        <v>5696</v>
      </c>
      <c r="K18" s="0" t="n">
        <f aca="false">SUM(I18:J18)</f>
        <v>6524</v>
      </c>
    </row>
    <row r="19" customFormat="false" ht="12.75" hidden="false" customHeight="false" outlineLevel="0" collapsed="false">
      <c r="A19" s="0" t="s">
        <v>14</v>
      </c>
      <c r="B19" s="0" t="s">
        <v>15</v>
      </c>
      <c r="C19" s="0" t="n">
        <v>31</v>
      </c>
      <c r="D19" s="0" t="n">
        <v>3</v>
      </c>
      <c r="E19" s="0" t="n">
        <v>44</v>
      </c>
      <c r="F19" s="0" t="n">
        <v>38</v>
      </c>
      <c r="G19" s="0" t="n">
        <v>4</v>
      </c>
      <c r="H19" s="0" t="n">
        <v>6368</v>
      </c>
      <c r="I19" s="0" t="n">
        <v>672</v>
      </c>
      <c r="J19" s="0" t="n">
        <v>7424</v>
      </c>
      <c r="K19" s="0" t="n">
        <f aca="false">SUM(I19:J19)</f>
        <v>8096</v>
      </c>
    </row>
    <row r="20" customFormat="false" ht="12.75" hidden="false" customHeight="false" outlineLevel="0" collapsed="false">
      <c r="A20" s="0" t="s">
        <v>11</v>
      </c>
      <c r="B20" s="0" t="s">
        <v>16</v>
      </c>
      <c r="C20" s="0" t="n">
        <v>0</v>
      </c>
      <c r="D20" s="0" t="n">
        <v>6</v>
      </c>
      <c r="E20" s="0" t="n">
        <v>104</v>
      </c>
      <c r="F20" s="0" t="n">
        <v>60</v>
      </c>
      <c r="G20" s="0" t="n">
        <v>1</v>
      </c>
      <c r="H20" s="0" t="n">
        <v>2976</v>
      </c>
      <c r="I20" s="0" t="n">
        <v>72</v>
      </c>
      <c r="J20" s="0" t="n">
        <v>7232</v>
      </c>
      <c r="K20" s="0" t="n">
        <f aca="false">SUM(I20:J20)</f>
        <v>7304</v>
      </c>
    </row>
    <row r="21" customFormat="false" ht="12.75" hidden="false" customHeight="false" outlineLevel="0" collapsed="false">
      <c r="A21" s="0" t="s">
        <v>11</v>
      </c>
      <c r="B21" s="0" t="s">
        <v>16</v>
      </c>
      <c r="C21" s="0" t="n">
        <v>5</v>
      </c>
      <c r="D21" s="0" t="n">
        <v>7</v>
      </c>
      <c r="E21" s="0" t="n">
        <v>116</v>
      </c>
      <c r="F21" s="0" t="n">
        <v>92</v>
      </c>
      <c r="G21" s="0" t="n">
        <v>2</v>
      </c>
      <c r="H21" s="0" t="n">
        <v>2770</v>
      </c>
      <c r="I21" s="0" t="n">
        <v>160</v>
      </c>
      <c r="J21" s="0" t="n">
        <v>6048</v>
      </c>
      <c r="K21" s="0" t="n">
        <f aca="false">SUM(I21:J21)</f>
        <v>6208</v>
      </c>
    </row>
    <row r="22" customFormat="false" ht="12.75" hidden="false" customHeight="false" outlineLevel="0" collapsed="false">
      <c r="A22" s="0" t="s">
        <v>11</v>
      </c>
      <c r="B22" s="0" t="s">
        <v>16</v>
      </c>
      <c r="C22" s="0" t="n">
        <v>0</v>
      </c>
      <c r="D22" s="0" t="n">
        <v>5</v>
      </c>
      <c r="E22" s="0" t="n">
        <v>86</v>
      </c>
      <c r="F22" s="0" t="n">
        <v>28</v>
      </c>
      <c r="G22" s="0" t="n">
        <v>1</v>
      </c>
      <c r="H22" s="0" t="n">
        <v>2112</v>
      </c>
      <c r="I22" s="0" t="n">
        <v>184</v>
      </c>
      <c r="J22" s="0" t="n">
        <v>7936</v>
      </c>
      <c r="K22" s="0" t="n">
        <f aca="false">SUM(I22:J22)</f>
        <v>8120</v>
      </c>
    </row>
    <row r="23" customFormat="false" ht="12.75" hidden="false" customHeight="false" outlineLevel="0" collapsed="false">
      <c r="A23" s="0" t="s">
        <v>14</v>
      </c>
      <c r="B23" s="0" t="s">
        <v>16</v>
      </c>
      <c r="C23" s="0" t="n">
        <v>6</v>
      </c>
      <c r="D23" s="0" t="n">
        <v>3</v>
      </c>
      <c r="E23" s="0" t="n">
        <v>316</v>
      </c>
      <c r="F23" s="0" t="n">
        <v>7</v>
      </c>
      <c r="G23" s="0" t="n">
        <v>1</v>
      </c>
      <c r="H23" s="0" t="n">
        <v>2304</v>
      </c>
      <c r="I23" s="0" t="n">
        <v>1072</v>
      </c>
      <c r="J23" s="0" t="n">
        <v>2528</v>
      </c>
      <c r="K23" s="0" t="n">
        <f aca="false">SUM(I23:J23)</f>
        <v>3600</v>
      </c>
    </row>
    <row r="24" customFormat="false" ht="12.75" hidden="false" customHeight="false" outlineLevel="0" collapsed="false">
      <c r="A24" s="0" t="s">
        <v>14</v>
      </c>
      <c r="B24" s="0" t="s">
        <v>16</v>
      </c>
      <c r="C24" s="0" t="n">
        <v>12</v>
      </c>
      <c r="D24" s="0" t="n">
        <v>2</v>
      </c>
      <c r="E24" s="0" t="n">
        <v>360</v>
      </c>
      <c r="F24" s="0" t="n">
        <v>42</v>
      </c>
      <c r="G24" s="0" t="n">
        <v>6</v>
      </c>
      <c r="H24" s="0" t="n">
        <v>2032</v>
      </c>
      <c r="I24" s="0" t="n">
        <v>992</v>
      </c>
      <c r="J24" s="0" t="n">
        <v>2960</v>
      </c>
      <c r="K24" s="0" t="n">
        <f aca="false">SUM(I24:J24)</f>
        <v>3952</v>
      </c>
    </row>
    <row r="25" customFormat="false" ht="12.75" hidden="false" customHeight="false" outlineLevel="0" collapsed="false">
      <c r="A25" s="0" t="s">
        <v>14</v>
      </c>
      <c r="B25" s="0" t="s">
        <v>16</v>
      </c>
      <c r="C25" s="0" t="n">
        <v>11</v>
      </c>
      <c r="D25" s="0" t="n">
        <v>2</v>
      </c>
      <c r="E25" s="0" t="n">
        <v>220</v>
      </c>
      <c r="F25" s="0" t="n">
        <v>9</v>
      </c>
      <c r="G25" s="0" t="n">
        <v>0</v>
      </c>
      <c r="H25" s="0" t="n">
        <v>2240</v>
      </c>
      <c r="I25" s="0" t="n">
        <v>960</v>
      </c>
      <c r="J25" s="0" t="n">
        <v>3456</v>
      </c>
      <c r="K25" s="0" t="n">
        <f aca="false">SUM(I25:J25)</f>
        <v>4416</v>
      </c>
    </row>
    <row r="26" customFormat="false" ht="12.75" hidden="false" customHeight="false" outlineLevel="0" collapsed="false">
      <c r="A26" s="0" t="s">
        <v>13</v>
      </c>
      <c r="B26" s="0" t="s">
        <v>16</v>
      </c>
      <c r="C26" s="0" t="n">
        <v>0</v>
      </c>
      <c r="D26" s="0" t="n">
        <v>0</v>
      </c>
      <c r="E26" s="0" t="n">
        <v>19</v>
      </c>
      <c r="F26" s="0" t="n">
        <v>29</v>
      </c>
      <c r="G26" s="0" t="n">
        <v>2</v>
      </c>
      <c r="H26" s="0" t="n">
        <v>1696</v>
      </c>
      <c r="I26" s="0" t="n">
        <v>136</v>
      </c>
      <c r="J26" s="0" t="n">
        <v>2944</v>
      </c>
      <c r="K26" s="0" t="n">
        <f aca="false">SUM(I26:J26)</f>
        <v>3080</v>
      </c>
    </row>
    <row r="27" customFormat="false" ht="12.75" hidden="false" customHeight="false" outlineLevel="0" collapsed="false">
      <c r="A27" s="0" t="s">
        <v>13</v>
      </c>
      <c r="B27" s="0" t="s">
        <v>16</v>
      </c>
      <c r="C27" s="0" t="n">
        <v>0</v>
      </c>
      <c r="D27" s="0" t="n">
        <v>0</v>
      </c>
      <c r="E27" s="0" t="n">
        <v>51</v>
      </c>
      <c r="F27" s="0" t="n">
        <v>10</v>
      </c>
      <c r="G27" s="0" t="n">
        <v>0</v>
      </c>
      <c r="H27" s="0" t="n">
        <v>1808</v>
      </c>
      <c r="I27" s="0" t="n">
        <v>368</v>
      </c>
      <c r="J27" s="0" t="n">
        <v>3712</v>
      </c>
      <c r="K27" s="0" t="n">
        <f aca="false">SUM(I27:J27)</f>
        <v>4080</v>
      </c>
    </row>
    <row r="28" customFormat="false" ht="12.75" hidden="false" customHeight="false" outlineLevel="0" collapsed="false">
      <c r="A28" s="0" t="s">
        <v>13</v>
      </c>
      <c r="B28" s="0" t="s">
        <v>16</v>
      </c>
      <c r="C28" s="0" t="n">
        <v>1</v>
      </c>
      <c r="D28" s="0" t="n">
        <v>0</v>
      </c>
      <c r="E28" s="0" t="n">
        <v>54</v>
      </c>
      <c r="F28" s="0" t="n">
        <v>12</v>
      </c>
      <c r="G28" s="0" t="n">
        <v>1</v>
      </c>
      <c r="H28" s="0" t="n">
        <v>1936</v>
      </c>
      <c r="I28" s="0" t="n">
        <v>112</v>
      </c>
      <c r="J28" s="0" t="n">
        <v>4832</v>
      </c>
      <c r="K28" s="0" t="n">
        <f aca="false">SUM(I28:J28)</f>
        <v>4944</v>
      </c>
    </row>
    <row r="29" customFormat="false" ht="12.75" hidden="false" customHeight="false" outlineLevel="0" collapsed="false">
      <c r="D29" s="3" t="s">
        <v>3</v>
      </c>
      <c r="F29" s="1" t="s">
        <v>17</v>
      </c>
    </row>
    <row r="30" customFormat="false" ht="13.5" hidden="false" customHeight="false" outlineLevel="0" collapsed="false">
      <c r="A30" s="4"/>
      <c r="B30" s="4"/>
      <c r="C30" s="5" t="n">
        <v>27</v>
      </c>
      <c r="D30" s="6" t="n">
        <v>3.33333333333333</v>
      </c>
      <c r="E30" s="6" t="n">
        <v>3.08843998459765</v>
      </c>
      <c r="F30" s="6" t="n">
        <v>0.594370552161152</v>
      </c>
      <c r="G30" s="7" t="n">
        <v>2.11158716590366</v>
      </c>
      <c r="H30" s="7" t="n">
        <v>4.55507950076301</v>
      </c>
    </row>
    <row r="31" customFormat="false" ht="13.5" hidden="false" customHeight="false" outlineLevel="0" collapsed="false">
      <c r="A31" s="4" t="s">
        <v>11</v>
      </c>
      <c r="B31" s="4"/>
      <c r="C31" s="4" t="n">
        <v>9</v>
      </c>
      <c r="D31" s="6" t="n">
        <v>3</v>
      </c>
      <c r="E31" s="6" t="n">
        <v>2.59807621135332</v>
      </c>
      <c r="F31" s="6" t="n">
        <v>0.866025403784439</v>
      </c>
      <c r="G31" s="7" t="n">
        <v>1.00294183768122</v>
      </c>
      <c r="H31" s="7" t="n">
        <v>4.99705816231878</v>
      </c>
      <c r="I31" s="8" t="s">
        <v>11</v>
      </c>
      <c r="J31" s="9" t="n">
        <v>3</v>
      </c>
      <c r="K31" s="8" t="s">
        <v>18</v>
      </c>
    </row>
    <row r="32" customFormat="false" ht="12.75" hidden="false" customHeight="false" outlineLevel="0" collapsed="false">
      <c r="A32" s="4" t="s">
        <v>13</v>
      </c>
      <c r="B32" s="4"/>
      <c r="C32" s="4" t="n">
        <v>9</v>
      </c>
      <c r="D32" s="6" t="n">
        <v>3.44444444444444</v>
      </c>
      <c r="E32" s="6" t="n">
        <v>4.74634362196605</v>
      </c>
      <c r="F32" s="6" t="n">
        <v>1.58211454065535</v>
      </c>
      <c r="G32" s="7" t="n">
        <v>-0.203918228673437</v>
      </c>
      <c r="H32" s="7" t="n">
        <v>7.09280711756233</v>
      </c>
      <c r="I32" s="8" t="s">
        <v>13</v>
      </c>
      <c r="J32" s="9" t="n">
        <v>3.44444444444444</v>
      </c>
      <c r="K32" s="8" t="s">
        <v>18</v>
      </c>
    </row>
    <row r="33" customFormat="false" ht="13.5" hidden="false" customHeight="false" outlineLevel="0" collapsed="false">
      <c r="A33" s="4" t="s">
        <v>14</v>
      </c>
      <c r="B33" s="4"/>
      <c r="C33" s="5" t="n">
        <v>9</v>
      </c>
      <c r="D33" s="6" t="n">
        <v>3.55555555555556</v>
      </c>
      <c r="E33" s="6" t="n">
        <v>1.23603308118261</v>
      </c>
      <c r="F33" s="6" t="n">
        <v>0.41201102706087</v>
      </c>
      <c r="G33" s="7" t="n">
        <v>2.60545642340347</v>
      </c>
      <c r="H33" s="7" t="n">
        <v>4.50565468770764</v>
      </c>
      <c r="I33" s="8" t="s">
        <v>14</v>
      </c>
      <c r="J33" s="9" t="n">
        <v>3.55555555555556</v>
      </c>
      <c r="K33" s="8" t="s">
        <v>18</v>
      </c>
    </row>
    <row r="34" customFormat="false" ht="13.5" hidden="false" customHeight="false" outlineLevel="0" collapsed="false">
      <c r="A34" s="4" t="s">
        <v>12</v>
      </c>
      <c r="B34" s="4"/>
      <c r="C34" s="4" t="n">
        <v>9</v>
      </c>
      <c r="D34" s="6" t="n">
        <v>2.33333333333333</v>
      </c>
      <c r="E34" s="6" t="n">
        <v>2.06155281280883</v>
      </c>
      <c r="F34" s="6" t="n">
        <v>0.687184270936277</v>
      </c>
      <c r="G34" s="7" t="n">
        <v>0.748683562907016</v>
      </c>
      <c r="H34" s="7" t="n">
        <v>3.91798310375965</v>
      </c>
      <c r="I34" s="8" t="s">
        <v>12</v>
      </c>
      <c r="J34" s="9" t="n">
        <v>2.33333333333333</v>
      </c>
      <c r="K34" s="8" t="s">
        <v>18</v>
      </c>
      <c r="L34" s="8"/>
    </row>
    <row r="35" customFormat="false" ht="12.75" hidden="false" customHeight="false" outlineLevel="0" collapsed="false">
      <c r="A35" s="4" t="s">
        <v>15</v>
      </c>
      <c r="B35" s="4"/>
      <c r="C35" s="4" t="n">
        <v>9</v>
      </c>
      <c r="D35" s="6" t="n">
        <v>4.88888888888889</v>
      </c>
      <c r="E35" s="6" t="n">
        <v>3.91932533876828</v>
      </c>
      <c r="F35" s="6" t="n">
        <v>1.30644177958943</v>
      </c>
      <c r="G35" s="7" t="n">
        <v>1.87622874275217</v>
      </c>
      <c r="H35" s="7" t="n">
        <v>7.9015490350256</v>
      </c>
      <c r="I35" s="8" t="s">
        <v>16</v>
      </c>
      <c r="J35" s="9" t="n">
        <v>2.77777777777778</v>
      </c>
      <c r="K35" s="8" t="s">
        <v>18</v>
      </c>
      <c r="L35" s="8"/>
    </row>
    <row r="36" customFormat="false" ht="13.5" hidden="false" customHeight="false" outlineLevel="0" collapsed="false">
      <c r="A36" s="4" t="s">
        <v>16</v>
      </c>
      <c r="B36" s="4"/>
      <c r="C36" s="5" t="n">
        <v>9</v>
      </c>
      <c r="D36" s="6" t="n">
        <v>2.77777777777778</v>
      </c>
      <c r="E36" s="6" t="n">
        <v>2.68224615657185</v>
      </c>
      <c r="F36" s="6" t="n">
        <v>0.894082052190616</v>
      </c>
      <c r="G36" s="7" t="n">
        <v>0.716020868214387</v>
      </c>
      <c r="H36" s="7" t="n">
        <v>4.83953468734117</v>
      </c>
      <c r="I36" s="8" t="s">
        <v>15</v>
      </c>
      <c r="J36" s="9" t="n">
        <v>4.88888888888889</v>
      </c>
      <c r="K36" s="8"/>
      <c r="L36" s="8" t="s">
        <v>18</v>
      </c>
    </row>
    <row r="37" customFormat="false" ht="13.5" hidden="false" customHeight="false" outlineLevel="0" collapsed="false">
      <c r="A37" s="4" t="s">
        <v>11</v>
      </c>
      <c r="B37" s="4" t="s">
        <v>12</v>
      </c>
      <c r="C37" s="4" t="n">
        <v>3</v>
      </c>
      <c r="D37" s="6" t="n">
        <v>1.33333333333333</v>
      </c>
      <c r="E37" s="6" t="n">
        <v>2.3094010767585</v>
      </c>
      <c r="F37" s="6" t="n">
        <v>1.33333333333333</v>
      </c>
      <c r="G37" s="7" t="n">
        <v>-4.40353697299929</v>
      </c>
      <c r="H37" s="7" t="n">
        <v>7.07020363966596</v>
      </c>
      <c r="I37" s="8" t="s">
        <v>13</v>
      </c>
      <c r="J37" s="8" t="s">
        <v>16</v>
      </c>
      <c r="K37" s="9" t="n">
        <v>0</v>
      </c>
      <c r="L37" s="8" t="s">
        <v>18</v>
      </c>
      <c r="M37" s="8"/>
      <c r="N37" s="8"/>
    </row>
    <row r="38" customFormat="false" ht="12.75" hidden="false" customHeight="false" outlineLevel="0" collapsed="false">
      <c r="A38" s="4" t="s">
        <v>11</v>
      </c>
      <c r="B38" s="4" t="s">
        <v>15</v>
      </c>
      <c r="C38" s="4" t="n">
        <v>3</v>
      </c>
      <c r="D38" s="6" t="n">
        <v>1.66666666666667</v>
      </c>
      <c r="E38" s="6" t="n">
        <v>0.577350269189626</v>
      </c>
      <c r="F38" s="6" t="n">
        <v>0.333333333333333</v>
      </c>
      <c r="G38" s="7" t="n">
        <v>0.232449090083511</v>
      </c>
      <c r="H38" s="7" t="n">
        <v>3.10088424324982</v>
      </c>
      <c r="I38" s="8" t="s">
        <v>11</v>
      </c>
      <c r="J38" s="8" t="s">
        <v>12</v>
      </c>
      <c r="K38" s="9" t="n">
        <v>1.33333333333333</v>
      </c>
      <c r="L38" s="8" t="s">
        <v>18</v>
      </c>
      <c r="M38" s="8" t="s">
        <v>18</v>
      </c>
      <c r="N38" s="8"/>
    </row>
    <row r="39" customFormat="false" ht="12.75" hidden="false" customHeight="false" outlineLevel="0" collapsed="false">
      <c r="A39" s="4" t="s">
        <v>11</v>
      </c>
      <c r="B39" s="4" t="s">
        <v>16</v>
      </c>
      <c r="C39" s="4" t="n">
        <v>3</v>
      </c>
      <c r="D39" s="6" t="n">
        <v>6</v>
      </c>
      <c r="E39" s="6" t="n">
        <v>1</v>
      </c>
      <c r="F39" s="6" t="n">
        <v>0.577350269189626</v>
      </c>
      <c r="G39" s="7" t="n">
        <v>3.51586228824967</v>
      </c>
      <c r="H39" s="7" t="n">
        <v>8.48413771175033</v>
      </c>
      <c r="I39" s="8" t="s">
        <v>13</v>
      </c>
      <c r="J39" s="8" t="s">
        <v>12</v>
      </c>
      <c r="K39" s="9" t="n">
        <v>1.66666666666667</v>
      </c>
      <c r="L39" s="8" t="s">
        <v>18</v>
      </c>
      <c r="M39" s="8" t="s">
        <v>18</v>
      </c>
      <c r="N39" s="8"/>
    </row>
    <row r="40" customFormat="false" ht="12.75" hidden="false" customHeight="false" outlineLevel="0" collapsed="false">
      <c r="A40" s="4" t="s">
        <v>13</v>
      </c>
      <c r="B40" s="4" t="s">
        <v>12</v>
      </c>
      <c r="C40" s="4" t="n">
        <v>3</v>
      </c>
      <c r="D40" s="6" t="n">
        <v>1.66666666666667</v>
      </c>
      <c r="E40" s="6" t="n">
        <v>2.08166599946613</v>
      </c>
      <c r="F40" s="6" t="n">
        <v>1.20185042515466</v>
      </c>
      <c r="G40" s="7" t="n">
        <v>-3.5044783458756</v>
      </c>
      <c r="H40" s="7" t="n">
        <v>6.83781167920894</v>
      </c>
      <c r="I40" s="8" t="s">
        <v>11</v>
      </c>
      <c r="J40" s="8" t="s">
        <v>15</v>
      </c>
      <c r="K40" s="9" t="n">
        <v>1.66666666666667</v>
      </c>
      <c r="L40" s="8" t="s">
        <v>18</v>
      </c>
      <c r="M40" s="8" t="s">
        <v>18</v>
      </c>
      <c r="N40" s="8"/>
    </row>
    <row r="41" customFormat="false" ht="12.75" hidden="false" customHeight="false" outlineLevel="0" collapsed="false">
      <c r="A41" s="4" t="s">
        <v>13</v>
      </c>
      <c r="B41" s="4" t="s">
        <v>15</v>
      </c>
      <c r="C41" s="4" t="n">
        <v>3</v>
      </c>
      <c r="D41" s="6" t="n">
        <v>8.66666666666667</v>
      </c>
      <c r="E41" s="6" t="n">
        <v>4.72581562625261</v>
      </c>
      <c r="F41" s="6" t="n">
        <v>2.72845092395748</v>
      </c>
      <c r="G41" s="7" t="n">
        <v>-3.07291014928646</v>
      </c>
      <c r="H41" s="7" t="n">
        <v>20.4062434826198</v>
      </c>
      <c r="I41" s="8" t="s">
        <v>14</v>
      </c>
      <c r="J41" s="8" t="s">
        <v>16</v>
      </c>
      <c r="K41" s="9" t="n">
        <v>2.33333333333333</v>
      </c>
      <c r="L41" s="8" t="s">
        <v>18</v>
      </c>
      <c r="M41" s="8" t="s">
        <v>18</v>
      </c>
      <c r="N41" s="8"/>
    </row>
    <row r="42" customFormat="false" ht="12.75" hidden="false" customHeight="false" outlineLevel="0" collapsed="false">
      <c r="A42" s="4" t="s">
        <v>13</v>
      </c>
      <c r="B42" s="4" t="s">
        <v>16</v>
      </c>
      <c r="C42" s="4" t="n">
        <v>3</v>
      </c>
      <c r="D42" s="6" t="n">
        <v>0</v>
      </c>
      <c r="E42" s="6" t="n">
        <v>0</v>
      </c>
      <c r="F42" s="6" t="n">
        <v>0</v>
      </c>
      <c r="G42" s="7" t="n">
        <v>0</v>
      </c>
      <c r="H42" s="7" t="n">
        <v>0</v>
      </c>
      <c r="I42" s="8" t="s">
        <v>14</v>
      </c>
      <c r="J42" s="8" t="s">
        <v>12</v>
      </c>
      <c r="K42" s="9" t="n">
        <v>4</v>
      </c>
      <c r="L42" s="8" t="s">
        <v>18</v>
      </c>
      <c r="M42" s="8" t="s">
        <v>18</v>
      </c>
      <c r="N42" s="8" t="s">
        <v>18</v>
      </c>
    </row>
    <row r="43" customFormat="false" ht="12.75" hidden="false" customHeight="false" outlineLevel="0" collapsed="false">
      <c r="A43" s="4" t="s">
        <v>14</v>
      </c>
      <c r="B43" s="4" t="s">
        <v>12</v>
      </c>
      <c r="C43" s="4" t="n">
        <v>3</v>
      </c>
      <c r="D43" s="6" t="n">
        <v>4</v>
      </c>
      <c r="E43" s="6" t="n">
        <v>1</v>
      </c>
      <c r="F43" s="6" t="n">
        <v>0.577350269189626</v>
      </c>
      <c r="G43" s="7" t="n">
        <v>1.51586228824967</v>
      </c>
      <c r="H43" s="7" t="n">
        <v>6.48413771175033</v>
      </c>
      <c r="I43" s="8" t="s">
        <v>14</v>
      </c>
      <c r="J43" s="8" t="s">
        <v>15</v>
      </c>
      <c r="K43" s="9" t="n">
        <v>4.33333333333333</v>
      </c>
      <c r="L43" s="8" t="s">
        <v>18</v>
      </c>
      <c r="M43" s="8" t="s">
        <v>18</v>
      </c>
      <c r="N43" s="8" t="s">
        <v>18</v>
      </c>
    </row>
    <row r="44" customFormat="false" ht="12.75" hidden="false" customHeight="false" outlineLevel="0" collapsed="false">
      <c r="A44" s="4" t="s">
        <v>14</v>
      </c>
      <c r="B44" s="4" t="s">
        <v>15</v>
      </c>
      <c r="C44" s="4" t="n">
        <v>3</v>
      </c>
      <c r="D44" s="6" t="n">
        <v>4.33333333333333</v>
      </c>
      <c r="E44" s="6" t="n">
        <v>1.15470053837925</v>
      </c>
      <c r="F44" s="6" t="n">
        <v>0.666666666666667</v>
      </c>
      <c r="G44" s="7" t="n">
        <v>1.46489818016702</v>
      </c>
      <c r="H44" s="7" t="n">
        <v>7.20176848649965</v>
      </c>
      <c r="I44" s="8" t="s">
        <v>11</v>
      </c>
      <c r="J44" s="8" t="s">
        <v>16</v>
      </c>
      <c r="K44" s="9" t="n">
        <v>6</v>
      </c>
      <c r="L44" s="8"/>
      <c r="M44" s="8" t="s">
        <v>18</v>
      </c>
      <c r="N44" s="8" t="s">
        <v>18</v>
      </c>
    </row>
    <row r="45" customFormat="false" ht="12.75" hidden="false" customHeight="false" outlineLevel="0" collapsed="false">
      <c r="A45" s="4" t="s">
        <v>14</v>
      </c>
      <c r="B45" s="4" t="s">
        <v>16</v>
      </c>
      <c r="C45" s="4" t="n">
        <v>3</v>
      </c>
      <c r="D45" s="6" t="n">
        <v>2.33333333333333</v>
      </c>
      <c r="E45" s="6" t="n">
        <v>0.577350269189626</v>
      </c>
      <c r="F45" s="6" t="n">
        <v>0.333333333333333</v>
      </c>
      <c r="G45" s="7" t="n">
        <v>0.899115756750177</v>
      </c>
      <c r="H45" s="7" t="n">
        <v>3.76755090991649</v>
      </c>
      <c r="I45" s="8" t="s">
        <v>13</v>
      </c>
      <c r="J45" s="8" t="s">
        <v>15</v>
      </c>
      <c r="K45" s="9" t="n">
        <v>8.66666666666667</v>
      </c>
      <c r="L45" s="8"/>
      <c r="M45" s="8"/>
      <c r="N45" s="8" t="s">
        <v>18</v>
      </c>
    </row>
    <row r="47" customFormat="false" ht="12.75" hidden="false" customHeight="false" outlineLevel="0" collapsed="false">
      <c r="D47" s="3" t="s">
        <v>19</v>
      </c>
      <c r="F47" s="1" t="s">
        <v>17</v>
      </c>
    </row>
    <row r="48" customFormat="false" ht="13.5" hidden="false" customHeight="false" outlineLevel="0" collapsed="false">
      <c r="A48" s="8"/>
      <c r="B48" s="8"/>
      <c r="C48" s="10" t="n">
        <v>27</v>
      </c>
      <c r="D48" s="11" t="n">
        <v>25.6666666666667</v>
      </c>
      <c r="E48" s="11" t="n">
        <v>20.3167229338107</v>
      </c>
      <c r="F48" s="11" t="n">
        <v>3.90995515162889</v>
      </c>
      <c r="G48" s="12" t="n">
        <v>17.6296387487201</v>
      </c>
      <c r="H48" s="12" t="n">
        <v>33.7036945846132</v>
      </c>
    </row>
    <row r="49" customFormat="false" ht="13.5" hidden="false" customHeight="false" outlineLevel="0" collapsed="false">
      <c r="A49" s="8" t="s">
        <v>11</v>
      </c>
      <c r="B49" s="8"/>
      <c r="C49" s="8" t="n">
        <v>9</v>
      </c>
      <c r="D49" s="11" t="n">
        <v>28.6666666666667</v>
      </c>
      <c r="E49" s="11" t="n">
        <v>29.4618397253125</v>
      </c>
      <c r="F49" s="11" t="n">
        <v>9.82061324177082</v>
      </c>
      <c r="G49" s="12" t="n">
        <v>6.02029192090232</v>
      </c>
      <c r="H49" s="12" t="n">
        <v>51.313041412431</v>
      </c>
      <c r="I49" s="8" t="s">
        <v>13</v>
      </c>
      <c r="J49" s="11" t="n">
        <v>19.6666666666667</v>
      </c>
      <c r="K49" s="8" t="s">
        <v>18</v>
      </c>
    </row>
    <row r="50" customFormat="false" ht="12.75" hidden="false" customHeight="false" outlineLevel="0" collapsed="false">
      <c r="A50" s="8" t="s">
        <v>13</v>
      </c>
      <c r="B50" s="8"/>
      <c r="C50" s="8" t="n">
        <v>9</v>
      </c>
      <c r="D50" s="11" t="n">
        <v>19.6666666666667</v>
      </c>
      <c r="E50" s="11" t="n">
        <v>8.80340843082951</v>
      </c>
      <c r="F50" s="11" t="n">
        <v>2.93446947694317</v>
      </c>
      <c r="G50" s="12" t="n">
        <v>12.8997679182053</v>
      </c>
      <c r="H50" s="12" t="n">
        <v>26.433565415128</v>
      </c>
      <c r="I50" s="8" t="s">
        <v>14</v>
      </c>
      <c r="J50" s="11" t="n">
        <v>28.6666666666667</v>
      </c>
      <c r="K50" s="8" t="s">
        <v>18</v>
      </c>
    </row>
    <row r="51" customFormat="false" ht="13.5" hidden="false" customHeight="false" outlineLevel="0" collapsed="false">
      <c r="A51" s="8" t="s">
        <v>14</v>
      </c>
      <c r="B51" s="8"/>
      <c r="C51" s="10" t="n">
        <v>9</v>
      </c>
      <c r="D51" s="11" t="n">
        <v>28.6666666666667</v>
      </c>
      <c r="E51" s="11" t="n">
        <v>18.3098334236006</v>
      </c>
      <c r="F51" s="11" t="n">
        <v>6.10327780786685</v>
      </c>
      <c r="G51" s="12" t="n">
        <v>14.5924828034259</v>
      </c>
      <c r="H51" s="12" t="n">
        <v>42.7408505299075</v>
      </c>
      <c r="I51" s="8" t="s">
        <v>11</v>
      </c>
      <c r="J51" s="11" t="n">
        <v>28.6666666666667</v>
      </c>
      <c r="K51" s="8" t="s">
        <v>18</v>
      </c>
    </row>
    <row r="52" customFormat="false" ht="13.5" hidden="false" customHeight="false" outlineLevel="0" collapsed="false">
      <c r="A52" s="8" t="s">
        <v>12</v>
      </c>
      <c r="B52" s="8"/>
      <c r="C52" s="8" t="n">
        <v>9</v>
      </c>
      <c r="D52" s="11" t="n">
        <v>23.4444444444444</v>
      </c>
      <c r="E52" s="11" t="n">
        <v>19.5327360545771</v>
      </c>
      <c r="F52" s="11" t="n">
        <v>6.51091201819238</v>
      </c>
      <c r="G52" s="12" t="n">
        <v>8.43025440654229</v>
      </c>
      <c r="H52" s="12" t="n">
        <v>38.4586344823466</v>
      </c>
      <c r="I52" s="8" t="s">
        <v>15</v>
      </c>
      <c r="J52" s="11" t="n">
        <v>21.4444444444444</v>
      </c>
      <c r="K52" s="8" t="s">
        <v>18</v>
      </c>
    </row>
    <row r="53" customFormat="false" ht="12.75" hidden="false" customHeight="false" outlineLevel="0" collapsed="false">
      <c r="A53" s="8" t="s">
        <v>15</v>
      </c>
      <c r="B53" s="8"/>
      <c r="C53" s="8" t="n">
        <v>9</v>
      </c>
      <c r="D53" s="11" t="n">
        <v>21.4444444444444</v>
      </c>
      <c r="E53" s="11" t="n">
        <v>8.32332732612252</v>
      </c>
      <c r="F53" s="11" t="n">
        <v>2.77444244204084</v>
      </c>
      <c r="G53" s="12" t="n">
        <v>15.0465687002123</v>
      </c>
      <c r="H53" s="12" t="n">
        <v>27.8423201886766</v>
      </c>
      <c r="I53" s="8" t="s">
        <v>12</v>
      </c>
      <c r="J53" s="11" t="n">
        <v>23.4444444444444</v>
      </c>
      <c r="K53" s="8" t="s">
        <v>18</v>
      </c>
    </row>
    <row r="54" customFormat="false" ht="13.5" hidden="false" customHeight="false" outlineLevel="0" collapsed="false">
      <c r="A54" s="8" t="s">
        <v>16</v>
      </c>
      <c r="B54" s="8"/>
      <c r="C54" s="10" t="n">
        <v>9</v>
      </c>
      <c r="D54" s="11" t="n">
        <v>32.1111111111111</v>
      </c>
      <c r="E54" s="11" t="n">
        <v>28.6070115725343</v>
      </c>
      <c r="F54" s="11" t="n">
        <v>9.5356705241781</v>
      </c>
      <c r="G54" s="12" t="n">
        <v>10.1218154504119</v>
      </c>
      <c r="H54" s="12" t="n">
        <v>54.1004067718103</v>
      </c>
      <c r="I54" s="8" t="s">
        <v>16</v>
      </c>
      <c r="J54" s="11" t="n">
        <v>32.1111111111111</v>
      </c>
      <c r="K54" s="8" t="s">
        <v>18</v>
      </c>
    </row>
    <row r="55" customFormat="false" ht="13.5" hidden="false" customHeight="false" outlineLevel="0" collapsed="false">
      <c r="A55" s="8" t="s">
        <v>11</v>
      </c>
      <c r="B55" s="8" t="s">
        <v>12</v>
      </c>
      <c r="C55" s="8" t="n">
        <v>3</v>
      </c>
      <c r="D55" s="11" t="n">
        <v>6</v>
      </c>
      <c r="E55" s="11" t="n">
        <v>3.60555127546399</v>
      </c>
      <c r="F55" s="11" t="n">
        <v>2.08166599946613</v>
      </c>
      <c r="G55" s="12" t="n">
        <v>-2.95668589502961</v>
      </c>
      <c r="H55" s="12" t="n">
        <v>14.9566858950296</v>
      </c>
      <c r="I55" s="8" t="s">
        <v>11</v>
      </c>
      <c r="J55" s="8" t="s">
        <v>12</v>
      </c>
      <c r="K55" s="11" t="n">
        <v>6</v>
      </c>
      <c r="L55" s="8" t="s">
        <v>18</v>
      </c>
      <c r="M55" s="8"/>
    </row>
    <row r="56" customFormat="false" ht="12.75" hidden="false" customHeight="false" outlineLevel="0" collapsed="false">
      <c r="A56" s="8" t="s">
        <v>11</v>
      </c>
      <c r="B56" s="8" t="s">
        <v>15</v>
      </c>
      <c r="C56" s="8" t="n">
        <v>3</v>
      </c>
      <c r="D56" s="11" t="n">
        <v>20</v>
      </c>
      <c r="E56" s="11" t="n">
        <v>8.88819441731559</v>
      </c>
      <c r="F56" s="11" t="n">
        <v>5.13160143944688</v>
      </c>
      <c r="G56" s="12" t="n">
        <v>-2.07949894142244</v>
      </c>
      <c r="H56" s="12" t="n">
        <v>42.0794989414224</v>
      </c>
      <c r="I56" s="8" t="s">
        <v>13</v>
      </c>
      <c r="J56" s="8" t="s">
        <v>16</v>
      </c>
      <c r="K56" s="11" t="n">
        <v>17</v>
      </c>
      <c r="L56" s="8" t="s">
        <v>18</v>
      </c>
      <c r="M56" s="8" t="s">
        <v>18</v>
      </c>
    </row>
    <row r="57" customFormat="false" ht="12.75" hidden="false" customHeight="false" outlineLevel="0" collapsed="false">
      <c r="A57" s="8" t="s">
        <v>11</v>
      </c>
      <c r="B57" s="8" t="s">
        <v>16</v>
      </c>
      <c r="C57" s="8" t="n">
        <v>3</v>
      </c>
      <c r="D57" s="11" t="n">
        <v>60</v>
      </c>
      <c r="E57" s="11" t="n">
        <v>32</v>
      </c>
      <c r="F57" s="11" t="n">
        <v>18.475208614068</v>
      </c>
      <c r="G57" s="12" t="n">
        <v>-19.4924067760107</v>
      </c>
      <c r="H57" s="12" t="n">
        <v>139.492406776011</v>
      </c>
      <c r="I57" s="8" t="s">
        <v>14</v>
      </c>
      <c r="J57" s="8" t="s">
        <v>16</v>
      </c>
      <c r="K57" s="11" t="n">
        <v>19.3333333333333</v>
      </c>
      <c r="L57" s="8" t="s">
        <v>18</v>
      </c>
      <c r="M57" s="8" t="s">
        <v>18</v>
      </c>
    </row>
    <row r="58" customFormat="false" ht="12.75" hidden="false" customHeight="false" outlineLevel="0" collapsed="false">
      <c r="A58" s="8" t="s">
        <v>13</v>
      </c>
      <c r="B58" s="8" t="s">
        <v>12</v>
      </c>
      <c r="C58" s="8" t="n">
        <v>3</v>
      </c>
      <c r="D58" s="11" t="n">
        <v>22.3333333333333</v>
      </c>
      <c r="E58" s="11" t="n">
        <v>13.2035348802256</v>
      </c>
      <c r="F58" s="11" t="n">
        <v>7.62306441735285</v>
      </c>
      <c r="G58" s="12" t="n">
        <v>-10.466065591046</v>
      </c>
      <c r="H58" s="12" t="n">
        <v>55.1327322577126</v>
      </c>
      <c r="I58" s="8" t="s">
        <v>13</v>
      </c>
      <c r="J58" s="8" t="s">
        <v>15</v>
      </c>
      <c r="K58" s="11" t="n">
        <v>19.6666666666667</v>
      </c>
      <c r="L58" s="8" t="s">
        <v>18</v>
      </c>
      <c r="M58" s="8" t="s">
        <v>18</v>
      </c>
    </row>
    <row r="59" customFormat="false" ht="12.75" hidden="false" customHeight="false" outlineLevel="0" collapsed="false">
      <c r="A59" s="8" t="s">
        <v>13</v>
      </c>
      <c r="B59" s="8" t="s">
        <v>15</v>
      </c>
      <c r="C59" s="8" t="n">
        <v>3</v>
      </c>
      <c r="D59" s="11" t="n">
        <v>19.6666666666667</v>
      </c>
      <c r="E59" s="11" t="n">
        <v>2.3094010767585</v>
      </c>
      <c r="F59" s="11" t="n">
        <v>1.33333333333333</v>
      </c>
      <c r="G59" s="12" t="n">
        <v>13.929796360334</v>
      </c>
      <c r="H59" s="12" t="n">
        <v>25.4035369729993</v>
      </c>
      <c r="I59" s="8" t="s">
        <v>11</v>
      </c>
      <c r="J59" s="8" t="s">
        <v>15</v>
      </c>
      <c r="K59" s="11" t="n">
        <v>20</v>
      </c>
      <c r="L59" s="8" t="s">
        <v>18</v>
      </c>
      <c r="M59" s="8" t="s">
        <v>18</v>
      </c>
    </row>
    <row r="60" customFormat="false" ht="12.75" hidden="false" customHeight="false" outlineLevel="0" collapsed="false">
      <c r="A60" s="8" t="s">
        <v>13</v>
      </c>
      <c r="B60" s="8" t="s">
        <v>16</v>
      </c>
      <c r="C60" s="8" t="n">
        <v>3</v>
      </c>
      <c r="D60" s="11" t="n">
        <v>17</v>
      </c>
      <c r="E60" s="11" t="n">
        <v>10.4403065089106</v>
      </c>
      <c r="F60" s="11" t="n">
        <v>6.02771377334171</v>
      </c>
      <c r="G60" s="12" t="n">
        <v>-8.93515912101718</v>
      </c>
      <c r="H60" s="12" t="n">
        <v>42.9351591210172</v>
      </c>
      <c r="I60" s="8" t="s">
        <v>13</v>
      </c>
      <c r="J60" s="8" t="s">
        <v>12</v>
      </c>
      <c r="K60" s="11" t="n">
        <v>22.3333333333333</v>
      </c>
      <c r="L60" s="8" t="s">
        <v>18</v>
      </c>
      <c r="M60" s="8" t="s">
        <v>18</v>
      </c>
    </row>
    <row r="61" customFormat="false" ht="12.75" hidden="false" customHeight="false" outlineLevel="0" collapsed="false">
      <c r="A61" s="8" t="s">
        <v>14</v>
      </c>
      <c r="B61" s="8" t="s">
        <v>12</v>
      </c>
      <c r="C61" s="8" t="n">
        <v>3</v>
      </c>
      <c r="D61" s="11" t="n">
        <v>42</v>
      </c>
      <c r="E61" s="11" t="n">
        <v>19.0787840283389</v>
      </c>
      <c r="F61" s="11" t="n">
        <v>11.0151410945722</v>
      </c>
      <c r="G61" s="12" t="n">
        <v>-5.39432689913665</v>
      </c>
      <c r="H61" s="12" t="n">
        <v>89.3943268991366</v>
      </c>
      <c r="I61" s="8" t="s">
        <v>14</v>
      </c>
      <c r="J61" s="8" t="s">
        <v>15</v>
      </c>
      <c r="K61" s="11" t="n">
        <v>24.6666666666667</v>
      </c>
      <c r="L61" s="8" t="s">
        <v>18</v>
      </c>
      <c r="M61" s="8" t="s">
        <v>18</v>
      </c>
    </row>
    <row r="62" customFormat="false" ht="12.75" hidden="false" customHeight="false" outlineLevel="0" collapsed="false">
      <c r="A62" s="8" t="s">
        <v>14</v>
      </c>
      <c r="B62" s="8" t="s">
        <v>15</v>
      </c>
      <c r="C62" s="8" t="n">
        <v>3</v>
      </c>
      <c r="D62" s="11" t="n">
        <v>24.6666666666667</v>
      </c>
      <c r="E62" s="11" t="n">
        <v>13.0128141972954</v>
      </c>
      <c r="F62" s="11" t="n">
        <v>7.5129517797231</v>
      </c>
      <c r="G62" s="12" t="n">
        <v>-7.65895581683504</v>
      </c>
      <c r="H62" s="12" t="n">
        <v>56.9922891501684</v>
      </c>
      <c r="I62" s="8" t="s">
        <v>14</v>
      </c>
      <c r="J62" s="8" t="s">
        <v>12</v>
      </c>
      <c r="K62" s="11" t="n">
        <v>42</v>
      </c>
      <c r="L62" s="8" t="s">
        <v>18</v>
      </c>
      <c r="M62" s="8" t="s">
        <v>18</v>
      </c>
    </row>
    <row r="63" customFormat="false" ht="12.75" hidden="false" customHeight="false" outlineLevel="0" collapsed="false">
      <c r="A63" s="8" t="s">
        <v>14</v>
      </c>
      <c r="B63" s="8" t="s">
        <v>16</v>
      </c>
      <c r="C63" s="8" t="n">
        <v>3</v>
      </c>
      <c r="D63" s="11" t="n">
        <v>19.3333333333333</v>
      </c>
      <c r="E63" s="11" t="n">
        <v>19.6553639837408</v>
      </c>
      <c r="F63" s="11" t="n">
        <v>11.3480296870328</v>
      </c>
      <c r="G63" s="12" t="n">
        <v>-29.4932975768564</v>
      </c>
      <c r="H63" s="12" t="n">
        <v>68.159964243523</v>
      </c>
      <c r="I63" s="8" t="s">
        <v>11</v>
      </c>
      <c r="J63" s="8" t="s">
        <v>16</v>
      </c>
      <c r="K63" s="11" t="n">
        <v>60</v>
      </c>
      <c r="L63" s="8"/>
      <c r="M63" s="8" t="s">
        <v>18</v>
      </c>
    </row>
    <row r="65" customFormat="false" ht="12.75" hidden="false" customHeight="false" outlineLevel="0" collapsed="false">
      <c r="D65" s="3" t="s">
        <v>2</v>
      </c>
      <c r="F65" s="1" t="s">
        <v>17</v>
      </c>
    </row>
    <row r="66" customFormat="false" ht="13.5" hidden="false" customHeight="false" outlineLevel="0" collapsed="false">
      <c r="A66" s="8"/>
      <c r="B66" s="8"/>
      <c r="C66" s="10" t="n">
        <v>27</v>
      </c>
      <c r="D66" s="11" t="n">
        <v>7.14814814814815</v>
      </c>
      <c r="E66" s="11" t="n">
        <v>10.4170854616668</v>
      </c>
      <c r="F66" s="9" t="n">
        <v>2.00476903182155</v>
      </c>
      <c r="G66" s="11" t="n">
        <v>3.02728638555936</v>
      </c>
      <c r="H66" s="11" t="n">
        <v>11.2690099107369</v>
      </c>
    </row>
    <row r="67" customFormat="false" ht="13.5" hidden="false" customHeight="false" outlineLevel="0" collapsed="false">
      <c r="A67" s="8" t="s">
        <v>11</v>
      </c>
      <c r="B67" s="8"/>
      <c r="C67" s="8" t="n">
        <v>9</v>
      </c>
      <c r="D67" s="11" t="n">
        <v>8.66666666666667</v>
      </c>
      <c r="E67" s="11" t="n">
        <v>10.4522724801834</v>
      </c>
      <c r="F67" s="9" t="n">
        <v>3.48409082672781</v>
      </c>
      <c r="G67" s="11" t="n">
        <v>0.632338812805415</v>
      </c>
      <c r="H67" s="11" t="n">
        <v>16.7009945205279</v>
      </c>
      <c r="I67" s="8" t="s">
        <v>13</v>
      </c>
      <c r="J67" s="11" t="n">
        <v>0.222222222222222</v>
      </c>
      <c r="K67" s="8"/>
      <c r="L67" s="8" t="s">
        <v>18</v>
      </c>
    </row>
    <row r="68" customFormat="false" ht="12.75" hidden="false" customHeight="false" outlineLevel="0" collapsed="false">
      <c r="A68" s="8" t="s">
        <v>13</v>
      </c>
      <c r="B68" s="8"/>
      <c r="C68" s="8" t="n">
        <v>9</v>
      </c>
      <c r="D68" s="11" t="n">
        <v>0.222222222222222</v>
      </c>
      <c r="E68" s="11" t="n">
        <v>0.440958551844099</v>
      </c>
      <c r="F68" s="9" t="n">
        <v>0.146986183948033</v>
      </c>
      <c r="G68" s="11" t="n">
        <v>-0.116728525779822</v>
      </c>
      <c r="H68" s="11" t="n">
        <v>0.561172970224267</v>
      </c>
      <c r="I68" s="8" t="s">
        <v>11</v>
      </c>
      <c r="J68" s="11" t="n">
        <v>8.66666666666667</v>
      </c>
      <c r="K68" s="8" t="s">
        <v>18</v>
      </c>
      <c r="L68" s="8"/>
    </row>
    <row r="69" customFormat="false" ht="13.5" hidden="false" customHeight="false" outlineLevel="0" collapsed="false">
      <c r="A69" s="8" t="s">
        <v>14</v>
      </c>
      <c r="B69" s="8"/>
      <c r="C69" s="10" t="n">
        <v>9</v>
      </c>
      <c r="D69" s="11" t="n">
        <v>12.5555555555556</v>
      </c>
      <c r="E69" s="11" t="n">
        <v>12.4007168251588</v>
      </c>
      <c r="F69" s="9" t="n">
        <v>4.13357227505295</v>
      </c>
      <c r="G69" s="11" t="n">
        <v>3.02352079611815</v>
      </c>
      <c r="H69" s="11" t="n">
        <v>22.087590314993</v>
      </c>
      <c r="I69" s="8" t="s">
        <v>14</v>
      </c>
      <c r="J69" s="11" t="n">
        <v>12.5555555555556</v>
      </c>
      <c r="K69" s="8" t="s">
        <v>18</v>
      </c>
      <c r="L69" s="8"/>
    </row>
    <row r="70" customFormat="false" ht="13.5" hidden="false" customHeight="false" outlineLevel="0" collapsed="false">
      <c r="A70" s="8" t="s">
        <v>12</v>
      </c>
      <c r="B70" s="8"/>
      <c r="C70" s="8" t="n">
        <v>9</v>
      </c>
      <c r="D70" s="11" t="n">
        <v>7.22222222222222</v>
      </c>
      <c r="E70" s="11" t="n">
        <v>11.2336300653192</v>
      </c>
      <c r="F70" s="9" t="n">
        <v>3.74454335510642</v>
      </c>
      <c r="G70" s="11" t="n">
        <v>-1.41271023910447</v>
      </c>
      <c r="H70" s="11" t="n">
        <v>15.8571546835489</v>
      </c>
      <c r="I70" s="8" t="s">
        <v>16</v>
      </c>
      <c r="J70" s="11" t="n">
        <v>3.88888888888889</v>
      </c>
      <c r="K70" s="8" t="s">
        <v>18</v>
      </c>
      <c r="L70" s="8"/>
    </row>
    <row r="71" customFormat="false" ht="12.75" hidden="false" customHeight="false" outlineLevel="0" collapsed="false">
      <c r="A71" s="8" t="s">
        <v>15</v>
      </c>
      <c r="B71" s="8"/>
      <c r="C71" s="8" t="n">
        <v>9</v>
      </c>
      <c r="D71" s="11" t="n">
        <v>10.3333333333333</v>
      </c>
      <c r="E71" s="11" t="n">
        <v>13.3884278389959</v>
      </c>
      <c r="F71" s="9" t="n">
        <v>4.46280927966529</v>
      </c>
      <c r="G71" s="11" t="n">
        <v>0.0420766797976206</v>
      </c>
      <c r="H71" s="11" t="n">
        <v>20.624589986869</v>
      </c>
      <c r="I71" s="8" t="s">
        <v>12</v>
      </c>
      <c r="J71" s="11" t="n">
        <v>7.22222222222222</v>
      </c>
      <c r="K71" s="8" t="s">
        <v>18</v>
      </c>
      <c r="L71" s="8" t="s">
        <v>18</v>
      </c>
    </row>
    <row r="72" customFormat="false" ht="13.5" hidden="false" customHeight="false" outlineLevel="0" collapsed="false">
      <c r="A72" s="8" t="s">
        <v>16</v>
      </c>
      <c r="B72" s="8"/>
      <c r="C72" s="10" t="n">
        <v>9</v>
      </c>
      <c r="D72" s="11" t="n">
        <v>3.88888888888889</v>
      </c>
      <c r="E72" s="11" t="n">
        <v>4.88478362991762</v>
      </c>
      <c r="F72" s="9" t="n">
        <v>1.62826120997254</v>
      </c>
      <c r="G72" s="11" t="n">
        <v>0.13411180549967</v>
      </c>
      <c r="H72" s="11" t="n">
        <v>7.64366597227811</v>
      </c>
      <c r="I72" s="8" t="s">
        <v>15</v>
      </c>
      <c r="J72" s="11" t="n">
        <v>10.3333333333333</v>
      </c>
      <c r="K72" s="8"/>
      <c r="L72" s="8" t="s">
        <v>18</v>
      </c>
    </row>
    <row r="73" customFormat="false" ht="13.5" hidden="false" customHeight="false" outlineLevel="0" collapsed="false">
      <c r="A73" s="8" t="s">
        <v>11</v>
      </c>
      <c r="B73" s="8" t="s">
        <v>12</v>
      </c>
      <c r="C73" s="8" t="n">
        <v>3</v>
      </c>
      <c r="D73" s="11" t="n">
        <v>20.6666666666667</v>
      </c>
      <c r="E73" s="11" t="n">
        <v>9.8657657246325</v>
      </c>
      <c r="F73" s="9" t="n">
        <v>5.69600249687836</v>
      </c>
      <c r="G73" s="11" t="n">
        <v>-3.84125402518678</v>
      </c>
      <c r="H73" s="11" t="n">
        <v>45.1745873585201</v>
      </c>
      <c r="I73" s="8" t="s">
        <v>13</v>
      </c>
      <c r="J73" s="8" t="s">
        <v>15</v>
      </c>
      <c r="K73" s="11" t="n">
        <v>0</v>
      </c>
      <c r="L73" s="8" t="s">
        <v>18</v>
      </c>
      <c r="M73" s="8"/>
      <c r="N73" s="8"/>
    </row>
    <row r="74" customFormat="false" ht="12.75" hidden="false" customHeight="false" outlineLevel="0" collapsed="false">
      <c r="A74" s="8" t="s">
        <v>11</v>
      </c>
      <c r="B74" s="8" t="s">
        <v>15</v>
      </c>
      <c r="C74" s="8" t="n">
        <v>3</v>
      </c>
      <c r="D74" s="11" t="n">
        <v>3.66666666666667</v>
      </c>
      <c r="E74" s="11" t="n">
        <v>2.08166599946613</v>
      </c>
      <c r="F74" s="9" t="n">
        <v>1.20185042515466</v>
      </c>
      <c r="G74" s="11" t="n">
        <v>-1.5044783458756</v>
      </c>
      <c r="H74" s="11" t="n">
        <v>8.83781167920894</v>
      </c>
      <c r="I74" s="8" t="s">
        <v>13</v>
      </c>
      <c r="J74" s="8" t="s">
        <v>16</v>
      </c>
      <c r="K74" s="11" t="n">
        <v>0.333333333333333</v>
      </c>
      <c r="L74" s="8" t="s">
        <v>18</v>
      </c>
      <c r="M74" s="8"/>
      <c r="N74" s="8"/>
    </row>
    <row r="75" customFormat="false" ht="12.75" hidden="false" customHeight="false" outlineLevel="0" collapsed="false">
      <c r="A75" s="8" t="s">
        <v>11</v>
      </c>
      <c r="B75" s="8" t="s">
        <v>16</v>
      </c>
      <c r="C75" s="8" t="n">
        <v>3</v>
      </c>
      <c r="D75" s="11" t="n">
        <v>1.66666666666667</v>
      </c>
      <c r="E75" s="11" t="n">
        <v>2.88675134594813</v>
      </c>
      <c r="F75" s="9" t="n">
        <v>1.66666666666667</v>
      </c>
      <c r="G75" s="11" t="n">
        <v>-5.50442121624912</v>
      </c>
      <c r="H75" s="11" t="n">
        <v>8.83775454958245</v>
      </c>
      <c r="I75" s="8" t="s">
        <v>13</v>
      </c>
      <c r="J75" s="8" t="s">
        <v>12</v>
      </c>
      <c r="K75" s="11" t="n">
        <v>0.333333333333333</v>
      </c>
      <c r="L75" s="8" t="s">
        <v>18</v>
      </c>
      <c r="M75" s="8"/>
      <c r="N75" s="8"/>
    </row>
    <row r="76" customFormat="false" ht="12.75" hidden="false" customHeight="false" outlineLevel="0" collapsed="false">
      <c r="A76" s="8" t="s">
        <v>13</v>
      </c>
      <c r="B76" s="8" t="s">
        <v>12</v>
      </c>
      <c r="C76" s="8" t="n">
        <v>3</v>
      </c>
      <c r="D76" s="11" t="n">
        <v>0.333333333333333</v>
      </c>
      <c r="E76" s="11" t="n">
        <v>0.577350269189626</v>
      </c>
      <c r="F76" s="9" t="n">
        <v>0.333333333333333</v>
      </c>
      <c r="G76" s="11" t="n">
        <v>-1.10088424324982</v>
      </c>
      <c r="H76" s="11" t="n">
        <v>1.76755090991649</v>
      </c>
      <c r="I76" s="8" t="s">
        <v>14</v>
      </c>
      <c r="J76" s="8" t="s">
        <v>12</v>
      </c>
      <c r="K76" s="11" t="n">
        <v>0.666666666666667</v>
      </c>
      <c r="L76" s="8" t="s">
        <v>18</v>
      </c>
      <c r="M76" s="8"/>
      <c r="N76" s="8"/>
    </row>
    <row r="77" customFormat="false" ht="12.75" hidden="false" customHeight="false" outlineLevel="0" collapsed="false">
      <c r="A77" s="8" t="s">
        <v>13</v>
      </c>
      <c r="B77" s="8" t="s">
        <v>15</v>
      </c>
      <c r="C77" s="8" t="n">
        <v>3</v>
      </c>
      <c r="D77" s="11" t="n">
        <v>0</v>
      </c>
      <c r="E77" s="11" t="n">
        <v>0</v>
      </c>
      <c r="F77" s="9" t="n">
        <v>0</v>
      </c>
      <c r="G77" s="11" t="n">
        <v>0</v>
      </c>
      <c r="H77" s="11" t="n">
        <v>0</v>
      </c>
      <c r="I77" s="8" t="s">
        <v>11</v>
      </c>
      <c r="J77" s="8" t="s">
        <v>16</v>
      </c>
      <c r="K77" s="11" t="n">
        <v>1.66666666666667</v>
      </c>
      <c r="L77" s="8" t="s">
        <v>18</v>
      </c>
      <c r="M77" s="8"/>
      <c r="N77" s="8"/>
    </row>
    <row r="78" customFormat="false" ht="12.75" hidden="false" customHeight="false" outlineLevel="0" collapsed="false">
      <c r="A78" s="8" t="s">
        <v>13</v>
      </c>
      <c r="B78" s="8" t="s">
        <v>16</v>
      </c>
      <c r="C78" s="8" t="n">
        <v>3</v>
      </c>
      <c r="D78" s="11" t="n">
        <v>0.333333333333333</v>
      </c>
      <c r="E78" s="11" t="n">
        <v>0.577350269189626</v>
      </c>
      <c r="F78" s="9" t="n">
        <v>0.333333333333333</v>
      </c>
      <c r="G78" s="11" t="n">
        <v>-1.10088424324982</v>
      </c>
      <c r="H78" s="11" t="n">
        <v>1.76755090991649</v>
      </c>
      <c r="I78" s="8" t="s">
        <v>11</v>
      </c>
      <c r="J78" s="8" t="s">
        <v>15</v>
      </c>
      <c r="K78" s="11" t="n">
        <v>3.66666666666667</v>
      </c>
      <c r="L78" s="8" t="s">
        <v>18</v>
      </c>
      <c r="M78" s="8"/>
      <c r="N78" s="8"/>
    </row>
    <row r="79" customFormat="false" ht="12.75" hidden="false" customHeight="false" outlineLevel="0" collapsed="false">
      <c r="A79" s="8" t="s">
        <v>14</v>
      </c>
      <c r="B79" s="8" t="s">
        <v>12</v>
      </c>
      <c r="C79" s="8" t="n">
        <v>3</v>
      </c>
      <c r="D79" s="11" t="n">
        <v>0.666666666666667</v>
      </c>
      <c r="E79" s="11" t="n">
        <v>0.577350269189626</v>
      </c>
      <c r="F79" s="9" t="n">
        <v>0.333333333333333</v>
      </c>
      <c r="G79" s="11" t="n">
        <v>-0.76755090991649</v>
      </c>
      <c r="H79" s="11" t="n">
        <v>2.10088424324982</v>
      </c>
      <c r="I79" s="8" t="s">
        <v>14</v>
      </c>
      <c r="J79" s="8" t="s">
        <v>16</v>
      </c>
      <c r="K79" s="11" t="n">
        <v>9.66666666666667</v>
      </c>
      <c r="L79" s="8" t="s">
        <v>18</v>
      </c>
      <c r="M79" s="8"/>
      <c r="N79" s="8"/>
    </row>
    <row r="80" customFormat="false" ht="12.75" hidden="false" customHeight="false" outlineLevel="0" collapsed="false">
      <c r="A80" s="8" t="s">
        <v>14</v>
      </c>
      <c r="B80" s="8" t="s">
        <v>15</v>
      </c>
      <c r="C80" s="8" t="n">
        <v>3</v>
      </c>
      <c r="D80" s="11" t="n">
        <v>27.3333333333333</v>
      </c>
      <c r="E80" s="11" t="n">
        <v>7.23417813807024</v>
      </c>
      <c r="F80" s="9" t="n">
        <v>4.17665469538056</v>
      </c>
      <c r="G80" s="11" t="n">
        <v>9.36263860703325</v>
      </c>
      <c r="H80" s="11" t="n">
        <v>45.3040280596334</v>
      </c>
      <c r="I80" s="8" t="s">
        <v>11</v>
      </c>
      <c r="J80" s="8" t="s">
        <v>12</v>
      </c>
      <c r="K80" s="11" t="n">
        <v>20.6666666666667</v>
      </c>
      <c r="L80" s="8"/>
      <c r="M80" s="8" t="s">
        <v>18</v>
      </c>
      <c r="N80" s="8"/>
    </row>
    <row r="81" customFormat="false" ht="12.75" hidden="false" customHeight="false" outlineLevel="0" collapsed="false">
      <c r="A81" s="8" t="s">
        <v>14</v>
      </c>
      <c r="B81" s="8" t="s">
        <v>16</v>
      </c>
      <c r="C81" s="8" t="n">
        <v>3</v>
      </c>
      <c r="D81" s="11" t="n">
        <v>9.66666666666667</v>
      </c>
      <c r="E81" s="11" t="n">
        <v>3.21455025366432</v>
      </c>
      <c r="F81" s="9" t="n">
        <v>1.85592145427667</v>
      </c>
      <c r="G81" s="11" t="n">
        <v>1.68128115522253</v>
      </c>
      <c r="H81" s="11" t="n">
        <v>17.6520521781108</v>
      </c>
      <c r="I81" s="8" t="s">
        <v>14</v>
      </c>
      <c r="J81" s="8" t="s">
        <v>15</v>
      </c>
      <c r="K81" s="11" t="n">
        <v>27.3333333333333</v>
      </c>
      <c r="L81" s="8"/>
      <c r="M81" s="8" t="s">
        <v>18</v>
      </c>
      <c r="N81" s="8"/>
    </row>
    <row r="83" customFormat="false" ht="12.75" hidden="false" customHeight="false" outlineLevel="0" collapsed="false">
      <c r="D83" s="3" t="s">
        <v>4</v>
      </c>
    </row>
    <row r="84" customFormat="false" ht="13.5" hidden="false" customHeight="false" outlineLevel="0" collapsed="false">
      <c r="A84" s="8"/>
      <c r="B84" s="8"/>
      <c r="C84" s="10" t="n">
        <v>27</v>
      </c>
      <c r="D84" s="12" t="n">
        <v>88.6666666666667</v>
      </c>
      <c r="E84" s="12" t="n">
        <v>92.7971319185442</v>
      </c>
      <c r="F84" s="11" t="n">
        <v>17.8588163643989</v>
      </c>
      <c r="G84" s="13" t="n">
        <v>51.9573438903276</v>
      </c>
      <c r="H84" s="12" t="n">
        <v>125.375989443006</v>
      </c>
    </row>
    <row r="85" customFormat="false" ht="13.5" hidden="false" customHeight="false" outlineLevel="0" collapsed="false">
      <c r="A85" s="8" t="s">
        <v>11</v>
      </c>
      <c r="B85" s="8"/>
      <c r="C85" s="8" t="n">
        <v>9</v>
      </c>
      <c r="D85" s="12" t="n">
        <v>95.2222222222222</v>
      </c>
      <c r="E85" s="12" t="n">
        <v>47.3597344211773</v>
      </c>
      <c r="F85" s="11" t="n">
        <v>15.7865781403924</v>
      </c>
      <c r="G85" s="13" t="n">
        <v>58.8183077497535</v>
      </c>
      <c r="H85" s="12" t="n">
        <v>131.626136694691</v>
      </c>
      <c r="I85" s="8" t="s">
        <v>13</v>
      </c>
      <c r="J85" s="12" t="n">
        <v>21</v>
      </c>
      <c r="K85" s="8" t="s">
        <v>18</v>
      </c>
      <c r="L85" s="8"/>
      <c r="M85" s="8"/>
    </row>
    <row r="86" customFormat="false" ht="12.75" hidden="false" customHeight="false" outlineLevel="0" collapsed="false">
      <c r="A86" s="8" t="s">
        <v>13</v>
      </c>
      <c r="B86" s="8"/>
      <c r="C86" s="8" t="n">
        <v>9</v>
      </c>
      <c r="D86" s="12" t="n">
        <v>21</v>
      </c>
      <c r="E86" s="12" t="n">
        <v>20.8626460450251</v>
      </c>
      <c r="F86" s="11" t="n">
        <v>6.95421534834169</v>
      </c>
      <c r="G86" s="13" t="n">
        <v>4.96355064962376</v>
      </c>
      <c r="H86" s="12" t="n">
        <v>37.0364493503762</v>
      </c>
      <c r="I86" s="8" t="s">
        <v>11</v>
      </c>
      <c r="J86" s="12" t="n">
        <v>95.2222222222222</v>
      </c>
      <c r="K86" s="8"/>
      <c r="L86" s="8" t="s">
        <v>18</v>
      </c>
      <c r="M86" s="8"/>
    </row>
    <row r="87" customFormat="false" ht="13.5" hidden="false" customHeight="false" outlineLevel="0" collapsed="false">
      <c r="A87" s="8" t="s">
        <v>14</v>
      </c>
      <c r="B87" s="8"/>
      <c r="C87" s="10" t="n">
        <v>9</v>
      </c>
      <c r="D87" s="12" t="n">
        <v>149.777777777778</v>
      </c>
      <c r="E87" s="12" t="n">
        <v>126.125708895706</v>
      </c>
      <c r="F87" s="11" t="n">
        <v>42.0419029652354</v>
      </c>
      <c r="G87" s="13" t="n">
        <v>52.8289756880924</v>
      </c>
      <c r="H87" s="12" t="n">
        <v>246.726579867463</v>
      </c>
      <c r="I87" s="8" t="s">
        <v>14</v>
      </c>
      <c r="J87" s="12" t="n">
        <v>149.777777777778</v>
      </c>
      <c r="K87" s="8"/>
      <c r="L87" s="8"/>
      <c r="M87" s="8" t="s">
        <v>18</v>
      </c>
    </row>
    <row r="88" customFormat="false" ht="13.5" hidden="false" customHeight="false" outlineLevel="0" collapsed="false">
      <c r="A88" s="8" t="s">
        <v>12</v>
      </c>
      <c r="B88" s="8"/>
      <c r="C88" s="8" t="n">
        <v>9</v>
      </c>
      <c r="D88" s="12" t="n">
        <v>70.2222222222222</v>
      </c>
      <c r="E88" s="12" t="n">
        <v>69.8601778157231</v>
      </c>
      <c r="F88" s="11" t="n">
        <v>23.2867259385744</v>
      </c>
      <c r="G88" s="13" t="n">
        <v>16.5229359125036</v>
      </c>
      <c r="H88" s="12" t="n">
        <v>123.921508531941</v>
      </c>
      <c r="I88" s="8" t="s">
        <v>15</v>
      </c>
      <c r="J88" s="12" t="n">
        <v>48.4444444444445</v>
      </c>
      <c r="K88" s="8" t="s">
        <v>18</v>
      </c>
      <c r="L88" s="8"/>
    </row>
    <row r="89" customFormat="false" ht="12.75" hidden="false" customHeight="false" outlineLevel="0" collapsed="false">
      <c r="A89" s="8" t="s">
        <v>15</v>
      </c>
      <c r="B89" s="8"/>
      <c r="C89" s="8" t="n">
        <v>9</v>
      </c>
      <c r="D89" s="12" t="n">
        <v>48.4444444444445</v>
      </c>
      <c r="E89" s="12" t="n">
        <v>45.0197487529393</v>
      </c>
      <c r="F89" s="11" t="n">
        <v>15.0065829176464</v>
      </c>
      <c r="G89" s="13" t="n">
        <v>13.8392021810675</v>
      </c>
      <c r="H89" s="12" t="n">
        <v>83.0496867078214</v>
      </c>
      <c r="I89" s="8" t="s">
        <v>12</v>
      </c>
      <c r="J89" s="12" t="n">
        <v>70.2222222222222</v>
      </c>
      <c r="K89" s="8" t="s">
        <v>18</v>
      </c>
      <c r="L89" s="8"/>
    </row>
    <row r="90" customFormat="false" ht="13.5" hidden="false" customHeight="false" outlineLevel="0" collapsed="false">
      <c r="A90" s="8" t="s">
        <v>16</v>
      </c>
      <c r="B90" s="8"/>
      <c r="C90" s="10" t="n">
        <v>9</v>
      </c>
      <c r="D90" s="12" t="n">
        <v>147.333333333333</v>
      </c>
      <c r="E90" s="12" t="n">
        <v>122.493877398015</v>
      </c>
      <c r="F90" s="11" t="n">
        <v>40.8312924660051</v>
      </c>
      <c r="G90" s="13" t="n">
        <v>53.1762040609947</v>
      </c>
      <c r="H90" s="12" t="n">
        <v>241.490462605672</v>
      </c>
      <c r="I90" s="8" t="s">
        <v>16</v>
      </c>
      <c r="J90" s="12" t="n">
        <v>147.333333333333</v>
      </c>
      <c r="K90" s="8"/>
      <c r="L90" s="8" t="s">
        <v>18</v>
      </c>
    </row>
    <row r="91" customFormat="false" ht="13.5" hidden="false" customHeight="false" outlineLevel="0" collapsed="false">
      <c r="A91" s="8" t="s">
        <v>11</v>
      </c>
      <c r="B91" s="8" t="s">
        <v>12</v>
      </c>
      <c r="C91" s="8" t="n">
        <v>3</v>
      </c>
      <c r="D91" s="12" t="n">
        <v>86.6666666666667</v>
      </c>
      <c r="E91" s="12" t="n">
        <v>79.4313120459012</v>
      </c>
      <c r="F91" s="11" t="n">
        <v>45.8596893917862</v>
      </c>
      <c r="G91" s="13" t="n">
        <v>-110.651651080365</v>
      </c>
      <c r="H91" s="12" t="n">
        <v>283.984984413699</v>
      </c>
      <c r="I91" s="8" t="s">
        <v>13</v>
      </c>
      <c r="J91" s="8" t="s">
        <v>12</v>
      </c>
      <c r="K91" s="12" t="n">
        <v>0</v>
      </c>
      <c r="L91" s="8" t="s">
        <v>18</v>
      </c>
      <c r="M91" s="8"/>
      <c r="N91" s="8"/>
    </row>
    <row r="92" customFormat="false" ht="12.75" hidden="false" customHeight="false" outlineLevel="0" collapsed="false">
      <c r="A92" s="8" t="s">
        <v>11</v>
      </c>
      <c r="B92" s="8" t="s">
        <v>15</v>
      </c>
      <c r="C92" s="8" t="n">
        <v>3</v>
      </c>
      <c r="D92" s="12" t="n">
        <v>97</v>
      </c>
      <c r="E92" s="12" t="n">
        <v>47.4447046571058</v>
      </c>
      <c r="F92" s="11" t="n">
        <v>27.3922130054023</v>
      </c>
      <c r="G92" s="13" t="n">
        <v>-20.8591800615733</v>
      </c>
      <c r="H92" s="12" t="n">
        <v>214.859180061573</v>
      </c>
      <c r="I92" s="8" t="s">
        <v>13</v>
      </c>
      <c r="J92" s="8" t="s">
        <v>15</v>
      </c>
      <c r="K92" s="12" t="n">
        <v>21.6666666666667</v>
      </c>
      <c r="L92" s="8" t="s">
        <v>18</v>
      </c>
      <c r="M92" s="8" t="s">
        <v>18</v>
      </c>
      <c r="N92" s="8"/>
    </row>
    <row r="93" customFormat="false" ht="12.75" hidden="false" customHeight="false" outlineLevel="0" collapsed="false">
      <c r="A93" s="8" t="s">
        <v>11</v>
      </c>
      <c r="B93" s="8" t="s">
        <v>16</v>
      </c>
      <c r="C93" s="8" t="n">
        <v>3</v>
      </c>
      <c r="D93" s="12" t="n">
        <v>102</v>
      </c>
      <c r="E93" s="12" t="n">
        <v>15.0996688705415</v>
      </c>
      <c r="F93" s="11" t="n">
        <v>8.71779788708135</v>
      </c>
      <c r="G93" s="13" t="n">
        <v>64.4903431237453</v>
      </c>
      <c r="H93" s="12" t="n">
        <v>139.509656876255</v>
      </c>
      <c r="I93" s="8" t="s">
        <v>14</v>
      </c>
      <c r="J93" s="8" t="s">
        <v>15</v>
      </c>
      <c r="K93" s="12" t="n">
        <v>26.6666666666667</v>
      </c>
      <c r="L93" s="8" t="s">
        <v>18</v>
      </c>
      <c r="M93" s="8" t="s">
        <v>18</v>
      </c>
      <c r="N93" s="8"/>
    </row>
    <row r="94" customFormat="false" ht="12.75" hidden="false" customHeight="false" outlineLevel="0" collapsed="false">
      <c r="A94" s="8" t="s">
        <v>13</v>
      </c>
      <c r="B94" s="8" t="s">
        <v>12</v>
      </c>
      <c r="C94" s="8" t="n">
        <v>3</v>
      </c>
      <c r="D94" s="12" t="n">
        <v>0</v>
      </c>
      <c r="E94" s="12" t="n">
        <v>0</v>
      </c>
      <c r="F94" s="11" t="n">
        <v>0</v>
      </c>
      <c r="G94" s="13" t="n">
        <v>0</v>
      </c>
      <c r="H94" s="12" t="n">
        <v>0</v>
      </c>
      <c r="I94" s="8" t="s">
        <v>13</v>
      </c>
      <c r="J94" s="8" t="s">
        <v>16</v>
      </c>
      <c r="K94" s="12" t="n">
        <v>41.3333333333333</v>
      </c>
      <c r="L94" s="8" t="s">
        <v>18</v>
      </c>
      <c r="M94" s="8" t="s">
        <v>18</v>
      </c>
      <c r="N94" s="8"/>
    </row>
    <row r="95" customFormat="false" ht="12.75" hidden="false" customHeight="false" outlineLevel="0" collapsed="false">
      <c r="A95" s="8" t="s">
        <v>13</v>
      </c>
      <c r="B95" s="8" t="s">
        <v>15</v>
      </c>
      <c r="C95" s="8" t="n">
        <v>3</v>
      </c>
      <c r="D95" s="12" t="n">
        <v>21.6666666666667</v>
      </c>
      <c r="E95" s="12" t="n">
        <v>9.07377172587747</v>
      </c>
      <c r="F95" s="11" t="n">
        <v>5.23874454850057</v>
      </c>
      <c r="G95" s="13" t="n">
        <v>-0.87383186539946</v>
      </c>
      <c r="H95" s="12" t="n">
        <v>44.2071651987328</v>
      </c>
      <c r="I95" s="8" t="s">
        <v>11</v>
      </c>
      <c r="J95" s="8" t="s">
        <v>12</v>
      </c>
      <c r="K95" s="12" t="n">
        <v>86.6666666666667</v>
      </c>
      <c r="L95" s="8" t="s">
        <v>18</v>
      </c>
      <c r="M95" s="8" t="s">
        <v>18</v>
      </c>
      <c r="N95" s="8"/>
    </row>
    <row r="96" customFormat="false" ht="12.75" hidden="false" customHeight="false" outlineLevel="0" collapsed="false">
      <c r="A96" s="8" t="s">
        <v>13</v>
      </c>
      <c r="B96" s="8" t="s">
        <v>16</v>
      </c>
      <c r="C96" s="8" t="n">
        <v>3</v>
      </c>
      <c r="D96" s="12" t="n">
        <v>41.3333333333333</v>
      </c>
      <c r="E96" s="12" t="n">
        <v>19.399312702602</v>
      </c>
      <c r="F96" s="11" t="n">
        <v>11.200198410941</v>
      </c>
      <c r="G96" s="13" t="n">
        <v>-6.85723093323747</v>
      </c>
      <c r="H96" s="12" t="n">
        <v>89.5238975999041</v>
      </c>
      <c r="I96" s="8" t="s">
        <v>11</v>
      </c>
      <c r="J96" s="8" t="s">
        <v>15</v>
      </c>
      <c r="K96" s="12" t="n">
        <v>97</v>
      </c>
      <c r="L96" s="8" t="s">
        <v>18</v>
      </c>
      <c r="M96" s="8" t="s">
        <v>18</v>
      </c>
      <c r="N96" s="8"/>
    </row>
    <row r="97" customFormat="false" ht="12.75" hidden="false" customHeight="false" outlineLevel="0" collapsed="false">
      <c r="A97" s="8" t="s">
        <v>14</v>
      </c>
      <c r="B97" s="8" t="s">
        <v>12</v>
      </c>
      <c r="C97" s="8" t="n">
        <v>3</v>
      </c>
      <c r="D97" s="12" t="n">
        <v>124</v>
      </c>
      <c r="E97" s="12" t="n">
        <v>32.7414110874898</v>
      </c>
      <c r="F97" s="11" t="n">
        <v>18.9032625050104</v>
      </c>
      <c r="G97" s="13" t="n">
        <v>42.6658259816461</v>
      </c>
      <c r="H97" s="12" t="n">
        <v>205.334174018354</v>
      </c>
      <c r="I97" s="8" t="s">
        <v>11</v>
      </c>
      <c r="J97" s="8" t="s">
        <v>16</v>
      </c>
      <c r="K97" s="12" t="n">
        <v>102</v>
      </c>
      <c r="L97" s="8" t="s">
        <v>18</v>
      </c>
      <c r="M97" s="8" t="s">
        <v>18</v>
      </c>
      <c r="N97" s="8"/>
    </row>
    <row r="98" customFormat="false" ht="12.75" hidden="false" customHeight="false" outlineLevel="0" collapsed="false">
      <c r="A98" s="8" t="s">
        <v>14</v>
      </c>
      <c r="B98" s="8" t="s">
        <v>15</v>
      </c>
      <c r="C98" s="8" t="n">
        <v>3</v>
      </c>
      <c r="D98" s="12" t="n">
        <v>26.6666666666667</v>
      </c>
      <c r="E98" s="12" t="n">
        <v>21.221058723196</v>
      </c>
      <c r="F98" s="11" t="n">
        <v>12.2519839663261</v>
      </c>
      <c r="G98" s="13" t="n">
        <v>-26.0493655908929</v>
      </c>
      <c r="H98" s="12" t="n">
        <v>79.3826989242263</v>
      </c>
      <c r="I98" s="8" t="s">
        <v>14</v>
      </c>
      <c r="J98" s="8" t="s">
        <v>12</v>
      </c>
      <c r="K98" s="12" t="n">
        <v>124</v>
      </c>
      <c r="L98" s="8"/>
      <c r="M98" s="8" t="s">
        <v>18</v>
      </c>
      <c r="N98" s="8"/>
    </row>
    <row r="99" customFormat="false" ht="12.75" hidden="false" customHeight="false" outlineLevel="0" collapsed="false">
      <c r="A99" s="8" t="s">
        <v>14</v>
      </c>
      <c r="B99" s="8" t="s">
        <v>16</v>
      </c>
      <c r="C99" s="8" t="n">
        <v>3</v>
      </c>
      <c r="D99" s="12" t="n">
        <v>298.666666666667</v>
      </c>
      <c r="E99" s="12" t="n">
        <v>71.5914333795136</v>
      </c>
      <c r="F99" s="11" t="n">
        <v>41.3333333333333</v>
      </c>
      <c r="G99" s="13" t="n">
        <v>120.823687170355</v>
      </c>
      <c r="H99" s="12" t="n">
        <v>476.509646162978</v>
      </c>
      <c r="I99" s="8" t="s">
        <v>14</v>
      </c>
      <c r="J99" s="8" t="s">
        <v>16</v>
      </c>
      <c r="K99" s="12" t="n">
        <v>298.666666666667</v>
      </c>
      <c r="L99" s="8"/>
      <c r="M99" s="8"/>
      <c r="N99" s="8" t="s">
        <v>18</v>
      </c>
    </row>
    <row r="100" customFormat="false" ht="12.75" hidden="false" customHeight="false" outlineLevel="0" collapsed="false">
      <c r="A100" s="14"/>
      <c r="B100" s="14"/>
      <c r="C100" s="14"/>
      <c r="D100" s="15"/>
      <c r="E100" s="15"/>
      <c r="F100" s="15"/>
      <c r="G100" s="16"/>
      <c r="H100" s="16"/>
      <c r="I100" s="14"/>
      <c r="J100" s="14"/>
      <c r="K100" s="15"/>
      <c r="L100" s="14"/>
      <c r="M100" s="14"/>
      <c r="N100" s="14" t="s">
        <v>18</v>
      </c>
    </row>
    <row r="101" customFormat="false" ht="12.75" hidden="false" customHeight="false" outlineLevel="0" collapsed="false">
      <c r="D101" s="3" t="s">
        <v>20</v>
      </c>
    </row>
    <row r="102" customFormat="false" ht="13.5" hidden="false" customHeight="false" outlineLevel="0" collapsed="false">
      <c r="A102" s="8"/>
      <c r="B102" s="8"/>
      <c r="C102" s="10" t="n">
        <v>27</v>
      </c>
      <c r="D102" s="12" t="n">
        <v>33.6296296296296</v>
      </c>
      <c r="E102" s="12" t="n">
        <v>89.8893114841154</v>
      </c>
      <c r="F102" s="11" t="n">
        <v>17.2992060608747</v>
      </c>
      <c r="G102" s="12" t="n">
        <v>-1.92939769364767</v>
      </c>
      <c r="H102" s="12" t="n">
        <v>69.1886569529069</v>
      </c>
    </row>
    <row r="103" customFormat="false" ht="13.5" hidden="false" customHeight="false" outlineLevel="0" collapsed="false">
      <c r="A103" s="8" t="s">
        <v>11</v>
      </c>
      <c r="B103" s="8"/>
      <c r="C103" s="8" t="n">
        <v>9</v>
      </c>
      <c r="D103" s="12" t="n">
        <v>2.77777777777778</v>
      </c>
      <c r="E103" s="12" t="n">
        <v>2.90593262902712</v>
      </c>
      <c r="F103" s="11" t="n">
        <v>0.968644209675705</v>
      </c>
      <c r="G103" s="12" t="n">
        <v>0.544080224724026</v>
      </c>
      <c r="H103" s="12" t="n">
        <v>5.01147533083153</v>
      </c>
      <c r="I103" s="8" t="s">
        <v>14</v>
      </c>
      <c r="J103" s="11" t="n">
        <v>2.11111111111111</v>
      </c>
      <c r="K103" s="8" t="s">
        <v>18</v>
      </c>
      <c r="L103" s="8"/>
    </row>
    <row r="104" customFormat="false" ht="12.75" hidden="false" customHeight="false" outlineLevel="0" collapsed="false">
      <c r="A104" s="8" t="s">
        <v>13</v>
      </c>
      <c r="B104" s="8"/>
      <c r="C104" s="8" t="n">
        <v>9</v>
      </c>
      <c r="D104" s="12" t="n">
        <v>96</v>
      </c>
      <c r="E104" s="12" t="n">
        <v>140.297006382888</v>
      </c>
      <c r="F104" s="11" t="n">
        <v>46.7656687942959</v>
      </c>
      <c r="G104" s="12" t="n">
        <v>-11.8418256252349</v>
      </c>
      <c r="H104" s="12" t="n">
        <v>203.841825625235</v>
      </c>
      <c r="I104" s="8" t="s">
        <v>11</v>
      </c>
      <c r="J104" s="11" t="n">
        <v>2.77777777777778</v>
      </c>
      <c r="K104" s="8" t="s">
        <v>18</v>
      </c>
      <c r="L104" s="8"/>
      <c r="M104" s="14"/>
    </row>
    <row r="105" customFormat="false" ht="13.5" hidden="false" customHeight="false" outlineLevel="0" collapsed="false">
      <c r="A105" s="8" t="s">
        <v>14</v>
      </c>
      <c r="B105" s="8"/>
      <c r="C105" s="10" t="n">
        <v>9</v>
      </c>
      <c r="D105" s="12" t="n">
        <v>2.11111111111111</v>
      </c>
      <c r="E105" s="12" t="n">
        <v>1.96497102042527</v>
      </c>
      <c r="F105" s="11" t="n">
        <v>0.654990340141755</v>
      </c>
      <c r="G105" s="12" t="n">
        <v>0.600700678225437</v>
      </c>
      <c r="H105" s="12" t="n">
        <v>3.62152154399679</v>
      </c>
      <c r="I105" s="8" t="s">
        <v>13</v>
      </c>
      <c r="J105" s="11" t="n">
        <v>96</v>
      </c>
      <c r="K105" s="8"/>
      <c r="L105" s="8" t="s">
        <v>18</v>
      </c>
      <c r="M105" s="14"/>
    </row>
    <row r="106" customFormat="false" ht="13.5" hidden="false" customHeight="false" outlineLevel="0" collapsed="false">
      <c r="A106" s="8" t="s">
        <v>12</v>
      </c>
      <c r="B106" s="8"/>
      <c r="C106" s="8" t="n">
        <v>9</v>
      </c>
      <c r="D106" s="12" t="n">
        <v>94.7777777777778</v>
      </c>
      <c r="E106" s="12" t="n">
        <v>141.192933408313</v>
      </c>
      <c r="F106" s="11" t="n">
        <v>47.0643111361045</v>
      </c>
      <c r="G106" s="12" t="n">
        <v>-13.7527183226149</v>
      </c>
      <c r="H106" s="12" t="n">
        <v>203.30827387817</v>
      </c>
      <c r="I106" s="8" t="s">
        <v>16</v>
      </c>
      <c r="J106" s="11" t="n">
        <v>1.55555555555556</v>
      </c>
      <c r="K106" s="8" t="s">
        <v>18</v>
      </c>
      <c r="L106" s="8"/>
      <c r="M106" s="14" t="s">
        <v>18</v>
      </c>
    </row>
    <row r="107" customFormat="false" ht="12.75" hidden="false" customHeight="false" outlineLevel="0" collapsed="false">
      <c r="A107" s="8" t="s">
        <v>15</v>
      </c>
      <c r="B107" s="8"/>
      <c r="C107" s="8" t="n">
        <v>9</v>
      </c>
      <c r="D107" s="12" t="n">
        <v>4.55555555555556</v>
      </c>
      <c r="E107" s="12" t="n">
        <v>2.60341655863555</v>
      </c>
      <c r="F107" s="11" t="n">
        <v>0.867805519545184</v>
      </c>
      <c r="G107" s="12" t="n">
        <v>2.55439243893136</v>
      </c>
      <c r="H107" s="12" t="n">
        <v>6.55671867217975</v>
      </c>
      <c r="I107" s="8" t="s">
        <v>15</v>
      </c>
      <c r="J107" s="11" t="n">
        <v>4.55555555555556</v>
      </c>
      <c r="K107" s="8" t="s">
        <v>18</v>
      </c>
      <c r="L107" s="8"/>
    </row>
    <row r="108" customFormat="false" ht="13.5" hidden="false" customHeight="false" outlineLevel="0" collapsed="false">
      <c r="A108" s="8" t="s">
        <v>16</v>
      </c>
      <c r="B108" s="8"/>
      <c r="C108" s="10" t="n">
        <v>9</v>
      </c>
      <c r="D108" s="12" t="n">
        <v>1.55555555555556</v>
      </c>
      <c r="E108" s="12" t="n">
        <v>1.81046341520004</v>
      </c>
      <c r="F108" s="11" t="n">
        <v>0.603487805066679</v>
      </c>
      <c r="G108" s="12" t="n">
        <v>0.163910181526507</v>
      </c>
      <c r="H108" s="12" t="n">
        <v>2.9472009295846</v>
      </c>
      <c r="I108" s="8" t="s">
        <v>12</v>
      </c>
      <c r="J108" s="11" t="n">
        <v>94.7777777777778</v>
      </c>
      <c r="K108" s="8"/>
      <c r="L108" s="8" t="s">
        <v>18</v>
      </c>
    </row>
    <row r="109" customFormat="false" ht="13.5" hidden="false" customHeight="false" outlineLevel="0" collapsed="false">
      <c r="A109" s="8" t="s">
        <v>11</v>
      </c>
      <c r="B109" s="8" t="s">
        <v>12</v>
      </c>
      <c r="C109" s="8" t="n">
        <v>3</v>
      </c>
      <c r="D109" s="12" t="n">
        <v>1.66666666666667</v>
      </c>
      <c r="E109" s="12" t="n">
        <v>2.08166599946613</v>
      </c>
      <c r="F109" s="11" t="n">
        <v>1.20185042515466</v>
      </c>
      <c r="G109" s="12" t="n">
        <v>-3.5044783458756</v>
      </c>
      <c r="H109" s="12" t="n">
        <v>6.83781167920894</v>
      </c>
      <c r="I109" s="8" t="s">
        <v>13</v>
      </c>
      <c r="J109" s="8" t="s">
        <v>16</v>
      </c>
      <c r="K109" s="12" t="n">
        <v>1</v>
      </c>
      <c r="L109" s="8" t="s">
        <v>18</v>
      </c>
      <c r="M109" s="8"/>
    </row>
    <row r="110" customFormat="false" ht="12.75" hidden="false" customHeight="false" outlineLevel="0" collapsed="false">
      <c r="A110" s="8" t="s">
        <v>11</v>
      </c>
      <c r="B110" s="8" t="s">
        <v>15</v>
      </c>
      <c r="C110" s="8" t="n">
        <v>3</v>
      </c>
      <c r="D110" s="12" t="n">
        <v>5.33333333333333</v>
      </c>
      <c r="E110" s="12" t="n">
        <v>3.78593889720018</v>
      </c>
      <c r="F110" s="11" t="n">
        <v>2.185812841434</v>
      </c>
      <c r="G110" s="12" t="n">
        <v>-4.07146025558411</v>
      </c>
      <c r="H110" s="12" t="n">
        <v>14.7381269222508</v>
      </c>
      <c r="I110" s="8" t="s">
        <v>11</v>
      </c>
      <c r="J110" s="8" t="s">
        <v>16</v>
      </c>
      <c r="K110" s="12" t="n">
        <v>1.33333333333333</v>
      </c>
      <c r="L110" s="8" t="s">
        <v>18</v>
      </c>
      <c r="M110" s="8"/>
      <c r="N110" s="14"/>
    </row>
    <row r="111" customFormat="false" ht="12.75" hidden="false" customHeight="false" outlineLevel="0" collapsed="false">
      <c r="A111" s="8" t="s">
        <v>11</v>
      </c>
      <c r="B111" s="8" t="s">
        <v>16</v>
      </c>
      <c r="C111" s="8" t="n">
        <v>3</v>
      </c>
      <c r="D111" s="12" t="n">
        <v>1.33333333333333</v>
      </c>
      <c r="E111" s="12" t="n">
        <v>0.577350269189626</v>
      </c>
      <c r="F111" s="11" t="n">
        <v>0.333333333333333</v>
      </c>
      <c r="G111" s="12" t="n">
        <v>-0.100884243249823</v>
      </c>
      <c r="H111" s="12" t="n">
        <v>2.76755090991649</v>
      </c>
      <c r="I111" s="8" t="s">
        <v>14</v>
      </c>
      <c r="J111" s="8" t="s">
        <v>12</v>
      </c>
      <c r="K111" s="12" t="n">
        <v>1.33333333333333</v>
      </c>
      <c r="L111" s="8" t="s">
        <v>18</v>
      </c>
      <c r="M111" s="8"/>
      <c r="N111" s="14"/>
    </row>
    <row r="112" customFormat="false" ht="12.75" hidden="false" customHeight="false" outlineLevel="0" collapsed="false">
      <c r="A112" s="8" t="s">
        <v>13</v>
      </c>
      <c r="B112" s="8" t="s">
        <v>12</v>
      </c>
      <c r="C112" s="8" t="n">
        <v>3</v>
      </c>
      <c r="D112" s="12" t="n">
        <v>281.333333333333</v>
      </c>
      <c r="E112" s="12" t="n">
        <v>37.8065250100209</v>
      </c>
      <c r="F112" s="11" t="n">
        <v>21.8276073916599</v>
      </c>
      <c r="G112" s="12" t="n">
        <v>187.416718805708</v>
      </c>
      <c r="H112" s="12" t="n">
        <v>375.249947860958</v>
      </c>
      <c r="I112" s="8" t="s">
        <v>11</v>
      </c>
      <c r="J112" s="8" t="s">
        <v>12</v>
      </c>
      <c r="K112" s="12" t="n">
        <v>1.66666666666667</v>
      </c>
      <c r="L112" s="8" t="s">
        <v>18</v>
      </c>
      <c r="M112" s="8"/>
      <c r="N112" s="14"/>
    </row>
    <row r="113" customFormat="false" ht="12.75" hidden="false" customHeight="false" outlineLevel="0" collapsed="false">
      <c r="A113" s="8" t="s">
        <v>13</v>
      </c>
      <c r="B113" s="8" t="s">
        <v>15</v>
      </c>
      <c r="C113" s="8" t="n">
        <v>3</v>
      </c>
      <c r="D113" s="12" t="n">
        <v>5.66666666666667</v>
      </c>
      <c r="E113" s="12" t="n">
        <v>1.52752523165195</v>
      </c>
      <c r="F113" s="11" t="n">
        <v>0.881917103688197</v>
      </c>
      <c r="G113" s="12" t="n">
        <v>1.8720836330699</v>
      </c>
      <c r="H113" s="12" t="n">
        <v>9.46124970026343</v>
      </c>
      <c r="I113" s="8" t="s">
        <v>14</v>
      </c>
      <c r="J113" s="8" t="s">
        <v>16</v>
      </c>
      <c r="K113" s="12" t="n">
        <v>2.33333333333333</v>
      </c>
      <c r="L113" s="8" t="s">
        <v>18</v>
      </c>
      <c r="M113" s="8"/>
      <c r="N113" s="14"/>
    </row>
    <row r="114" customFormat="false" ht="12.75" hidden="false" customHeight="false" outlineLevel="0" collapsed="false">
      <c r="A114" s="8" t="s">
        <v>13</v>
      </c>
      <c r="B114" s="8" t="s">
        <v>16</v>
      </c>
      <c r="C114" s="8" t="n">
        <v>3</v>
      </c>
      <c r="D114" s="12" t="n">
        <v>1</v>
      </c>
      <c r="E114" s="12" t="n">
        <v>1</v>
      </c>
      <c r="F114" s="11" t="n">
        <v>0.577350269189626</v>
      </c>
      <c r="G114" s="12" t="n">
        <v>-1.48413771175033</v>
      </c>
      <c r="H114" s="12" t="n">
        <v>3.48413771175033</v>
      </c>
      <c r="I114" s="8" t="s">
        <v>14</v>
      </c>
      <c r="J114" s="8" t="s">
        <v>15</v>
      </c>
      <c r="K114" s="12" t="n">
        <v>2.66666666666667</v>
      </c>
      <c r="L114" s="8" t="s">
        <v>18</v>
      </c>
      <c r="M114" s="8"/>
      <c r="N114" s="14"/>
    </row>
    <row r="115" customFormat="false" ht="12.75" hidden="false" customHeight="false" outlineLevel="0" collapsed="false">
      <c r="A115" s="8" t="s">
        <v>14</v>
      </c>
      <c r="B115" s="8" t="s">
        <v>12</v>
      </c>
      <c r="C115" s="8" t="n">
        <v>3</v>
      </c>
      <c r="D115" s="12" t="n">
        <v>1.33333333333333</v>
      </c>
      <c r="E115" s="12" t="n">
        <v>1.15470053837925</v>
      </c>
      <c r="F115" s="11" t="n">
        <v>0.666666666666667</v>
      </c>
      <c r="G115" s="12" t="n">
        <v>-1.53510181983298</v>
      </c>
      <c r="H115" s="12" t="n">
        <v>4.20176848649965</v>
      </c>
      <c r="I115" s="8" t="s">
        <v>11</v>
      </c>
      <c r="J115" s="8" t="s">
        <v>15</v>
      </c>
      <c r="K115" s="12" t="n">
        <v>5.33333333333333</v>
      </c>
      <c r="L115" s="8" t="s">
        <v>18</v>
      </c>
      <c r="M115" s="8"/>
      <c r="N115" s="14"/>
    </row>
    <row r="116" customFormat="false" ht="12.75" hidden="false" customHeight="false" outlineLevel="0" collapsed="false">
      <c r="A116" s="8" t="s">
        <v>14</v>
      </c>
      <c r="B116" s="8" t="s">
        <v>15</v>
      </c>
      <c r="C116" s="8" t="n">
        <v>3</v>
      </c>
      <c r="D116" s="12" t="n">
        <v>2.66666666666667</v>
      </c>
      <c r="E116" s="12" t="n">
        <v>1.52752523165195</v>
      </c>
      <c r="F116" s="11" t="n">
        <v>0.881917103688197</v>
      </c>
      <c r="G116" s="12" t="n">
        <v>-1.1279163669301</v>
      </c>
      <c r="H116" s="12" t="n">
        <v>6.46124970026343</v>
      </c>
      <c r="I116" s="8" t="s">
        <v>13</v>
      </c>
      <c r="J116" s="8" t="s">
        <v>15</v>
      </c>
      <c r="K116" s="12" t="n">
        <v>5.66666666666667</v>
      </c>
      <c r="L116" s="8" t="s">
        <v>18</v>
      </c>
      <c r="M116" s="8"/>
      <c r="N116" s="14"/>
    </row>
    <row r="117" customFormat="false" ht="12.75" hidden="false" customHeight="false" outlineLevel="0" collapsed="false">
      <c r="A117" s="8" t="s">
        <v>14</v>
      </c>
      <c r="B117" s="8" t="s">
        <v>16</v>
      </c>
      <c r="C117" s="8" t="n">
        <v>3</v>
      </c>
      <c r="D117" s="12" t="n">
        <v>2.33333333333333</v>
      </c>
      <c r="E117" s="12" t="n">
        <v>3.21455025366432</v>
      </c>
      <c r="F117" s="11" t="n">
        <v>1.85592145427667</v>
      </c>
      <c r="G117" s="12" t="n">
        <v>-5.6520521781108</v>
      </c>
      <c r="H117" s="12" t="n">
        <v>10.3187188447775</v>
      </c>
      <c r="I117" s="8" t="s">
        <v>13</v>
      </c>
      <c r="J117" s="8" t="s">
        <v>12</v>
      </c>
      <c r="K117" s="12" t="n">
        <v>281.333333333333</v>
      </c>
      <c r="L117" s="8"/>
      <c r="M117" s="8" t="s">
        <v>18</v>
      </c>
      <c r="N117" s="14"/>
    </row>
    <row r="119" customFormat="false" ht="12.75" hidden="false" customHeight="false" outlineLevel="0" collapsed="false">
      <c r="D119" s="3" t="s">
        <v>21</v>
      </c>
      <c r="F119" s="1" t="s">
        <v>17</v>
      </c>
    </row>
    <row r="120" customFormat="false" ht="13.5" hidden="false" customHeight="false" outlineLevel="0" collapsed="false">
      <c r="A120" s="8"/>
      <c r="B120" s="8"/>
      <c r="C120" s="10" t="n">
        <v>27</v>
      </c>
      <c r="D120" s="13" t="n">
        <v>4059.11111111111</v>
      </c>
      <c r="E120" s="13" t="n">
        <v>2235.77440263708</v>
      </c>
      <c r="F120" s="12" t="n">
        <v>430.274984403264</v>
      </c>
      <c r="G120" s="13" t="n">
        <v>3174.6682139586</v>
      </c>
    </row>
    <row r="121" customFormat="false" ht="13.5" hidden="false" customHeight="false" outlineLevel="0" collapsed="false">
      <c r="A121" s="8" t="s">
        <v>11</v>
      </c>
      <c r="B121" s="8"/>
      <c r="C121" s="8" t="n">
        <v>9</v>
      </c>
      <c r="D121" s="13" t="n">
        <v>4449.77777777778</v>
      </c>
      <c r="E121" s="13" t="n">
        <v>2186.06505951777</v>
      </c>
      <c r="F121" s="12" t="n">
        <v>728.688353172591</v>
      </c>
      <c r="G121" s="13" t="n">
        <v>2769.41942208667</v>
      </c>
      <c r="H121" s="8" t="s">
        <v>13</v>
      </c>
      <c r="I121" s="13" t="n">
        <v>3384.88888888889</v>
      </c>
      <c r="J121" s="8"/>
      <c r="K121" s="8" t="s">
        <v>18</v>
      </c>
    </row>
    <row r="122" customFormat="false" ht="12.75" hidden="false" customHeight="false" outlineLevel="0" collapsed="false">
      <c r="A122" s="8" t="s">
        <v>13</v>
      </c>
      <c r="B122" s="8"/>
      <c r="C122" s="8" t="n">
        <v>9</v>
      </c>
      <c r="D122" s="13" t="n">
        <v>3384.88888888889</v>
      </c>
      <c r="E122" s="13" t="n">
        <v>2131.52882014556</v>
      </c>
      <c r="F122" s="12" t="n">
        <v>710.509606715186</v>
      </c>
      <c r="G122" s="13" t="n">
        <v>1746.45079770138</v>
      </c>
      <c r="H122" s="8" t="s">
        <v>14</v>
      </c>
      <c r="I122" s="13" t="n">
        <v>4342.66666666667</v>
      </c>
      <c r="J122" s="8" t="s">
        <v>18</v>
      </c>
      <c r="K122" s="8"/>
    </row>
    <row r="123" customFormat="false" ht="13.5" hidden="false" customHeight="false" outlineLevel="0" collapsed="false">
      <c r="A123" s="8" t="s">
        <v>14</v>
      </c>
      <c r="B123" s="8"/>
      <c r="C123" s="10" t="n">
        <v>9</v>
      </c>
      <c r="D123" s="13" t="n">
        <v>4342.66666666667</v>
      </c>
      <c r="E123" s="13" t="n">
        <v>2479.89677204516</v>
      </c>
      <c r="F123" s="12" t="n">
        <v>826.632257348386</v>
      </c>
      <c r="G123" s="13" t="n">
        <v>2436.44926292813</v>
      </c>
      <c r="H123" s="8" t="s">
        <v>11</v>
      </c>
      <c r="I123" s="13" t="n">
        <v>4449.77777777778</v>
      </c>
      <c r="J123" s="8" t="s">
        <v>18</v>
      </c>
      <c r="K123" s="8"/>
    </row>
    <row r="124" customFormat="false" ht="13.5" hidden="false" customHeight="false" outlineLevel="0" collapsed="false">
      <c r="A124" s="8" t="s">
        <v>12</v>
      </c>
      <c r="B124" s="8"/>
      <c r="C124" s="8" t="n">
        <v>9</v>
      </c>
      <c r="D124" s="13" t="n">
        <v>1920</v>
      </c>
      <c r="E124" s="13" t="n">
        <v>1201.37920741122</v>
      </c>
      <c r="F124" s="12" t="n">
        <v>400.459735803738</v>
      </c>
      <c r="G124" s="13" t="n">
        <v>996.53819325381</v>
      </c>
      <c r="H124" s="8" t="s">
        <v>12</v>
      </c>
      <c r="I124" s="13" t="n">
        <v>1920</v>
      </c>
      <c r="J124" s="8"/>
      <c r="K124" s="8" t="s">
        <v>18</v>
      </c>
    </row>
    <row r="125" customFormat="false" ht="12.75" hidden="false" customHeight="false" outlineLevel="0" collapsed="false">
      <c r="A125" s="8" t="s">
        <v>15</v>
      </c>
      <c r="B125" s="8"/>
      <c r="C125" s="8" t="n">
        <v>9</v>
      </c>
      <c r="D125" s="13" t="n">
        <v>5179.11111111111</v>
      </c>
      <c r="E125" s="13" t="n">
        <v>2006.801213651</v>
      </c>
      <c r="F125" s="12" t="n">
        <v>668.933737883665</v>
      </c>
      <c r="G125" s="13" t="n">
        <v>3636.5471453738</v>
      </c>
      <c r="H125" s="8" t="s">
        <v>16</v>
      </c>
      <c r="I125" s="13" t="n">
        <v>5078.22222222222</v>
      </c>
      <c r="J125" s="8" t="s">
        <v>18</v>
      </c>
      <c r="K125" s="8"/>
    </row>
    <row r="126" customFormat="false" ht="13.5" hidden="false" customHeight="false" outlineLevel="0" collapsed="false">
      <c r="A126" s="8" t="s">
        <v>16</v>
      </c>
      <c r="B126" s="8"/>
      <c r="C126" s="10" t="n">
        <v>9</v>
      </c>
      <c r="D126" s="13" t="n">
        <v>5078.22222222222</v>
      </c>
      <c r="E126" s="13" t="n">
        <v>1745.7916383247</v>
      </c>
      <c r="F126" s="12" t="n">
        <v>581.930546108234</v>
      </c>
      <c r="G126" s="13" t="n">
        <v>3736.28797649501</v>
      </c>
      <c r="H126" s="8" t="s">
        <v>15</v>
      </c>
      <c r="I126" s="13" t="n">
        <v>5179.11111111111</v>
      </c>
      <c r="J126" s="8" t="s">
        <v>18</v>
      </c>
      <c r="K126" s="8"/>
    </row>
    <row r="127" customFormat="false" ht="13.5" hidden="false" customHeight="false" outlineLevel="0" collapsed="false">
      <c r="A127" s="8" t="s">
        <v>11</v>
      </c>
      <c r="B127" s="8" t="s">
        <v>12</v>
      </c>
      <c r="C127" s="8" t="n">
        <v>3</v>
      </c>
      <c r="D127" s="13" t="n">
        <v>3269.33333333333</v>
      </c>
      <c r="E127" s="13" t="n">
        <v>956.002789396209</v>
      </c>
      <c r="F127" s="12" t="n">
        <v>551.948467803935</v>
      </c>
      <c r="G127" s="13" t="n">
        <v>894.490751655697</v>
      </c>
      <c r="H127" s="8" t="s">
        <v>13</v>
      </c>
      <c r="I127" s="8" t="s">
        <v>12</v>
      </c>
      <c r="J127" s="13" t="n">
        <v>768</v>
      </c>
      <c r="K127" s="8"/>
      <c r="L127" s="8"/>
      <c r="M127" s="8"/>
      <c r="N127" s="8" t="s">
        <v>18</v>
      </c>
      <c r="O127" s="8"/>
      <c r="P127" s="8"/>
    </row>
    <row r="128" customFormat="false" ht="12.75" hidden="false" customHeight="false" outlineLevel="0" collapsed="false">
      <c r="A128" s="8" t="s">
        <v>11</v>
      </c>
      <c r="B128" s="8" t="s">
        <v>15</v>
      </c>
      <c r="C128" s="8" t="n">
        <v>3</v>
      </c>
      <c r="D128" s="13" t="n">
        <v>2869.33333333333</v>
      </c>
      <c r="E128" s="13" t="n">
        <v>102.319760229065</v>
      </c>
      <c r="F128" s="12" t="n">
        <v>59.0743411116686</v>
      </c>
      <c r="G128" s="13" t="n">
        <v>2615.15695829106</v>
      </c>
      <c r="H128" s="8" t="s">
        <v>14</v>
      </c>
      <c r="I128" s="8" t="s">
        <v>12</v>
      </c>
      <c r="J128" s="13" t="n">
        <v>1722.66666666667</v>
      </c>
      <c r="K128" s="8"/>
      <c r="L128" s="8" t="s">
        <v>18</v>
      </c>
      <c r="M128" s="8"/>
      <c r="N128" s="8" t="s">
        <v>18</v>
      </c>
      <c r="O128" s="8"/>
      <c r="P128" s="8"/>
    </row>
    <row r="129" customFormat="false" ht="12.75" hidden="false" customHeight="false" outlineLevel="0" collapsed="false">
      <c r="A129" s="8" t="s">
        <v>11</v>
      </c>
      <c r="B129" s="8" t="s">
        <v>16</v>
      </c>
      <c r="C129" s="8" t="n">
        <v>3</v>
      </c>
      <c r="D129" s="13" t="n">
        <v>7210.66666666667</v>
      </c>
      <c r="E129" s="13" t="n">
        <v>959.410930380373</v>
      </c>
      <c r="F129" s="12" t="n">
        <v>553.916158918578</v>
      </c>
      <c r="G129" s="13" t="n">
        <v>4827.35779344331</v>
      </c>
      <c r="H129" s="8" t="s">
        <v>11</v>
      </c>
      <c r="I129" s="8" t="s">
        <v>15</v>
      </c>
      <c r="J129" s="13" t="n">
        <v>2869.33333333333</v>
      </c>
      <c r="K129" s="8" t="s">
        <v>18</v>
      </c>
      <c r="L129" s="8" t="s">
        <v>18</v>
      </c>
      <c r="M129" s="8"/>
      <c r="N129" s="8"/>
      <c r="O129" s="8"/>
      <c r="P129" s="8"/>
    </row>
    <row r="130" customFormat="false" ht="12.75" hidden="false" customHeight="false" outlineLevel="0" collapsed="false">
      <c r="A130" s="8" t="s">
        <v>13</v>
      </c>
      <c r="B130" s="8" t="s">
        <v>12</v>
      </c>
      <c r="C130" s="8" t="n">
        <v>3</v>
      </c>
      <c r="D130" s="13" t="n">
        <v>768</v>
      </c>
      <c r="E130" s="13" t="n">
        <v>99.9199679743744</v>
      </c>
      <c r="F130" s="12" t="n">
        <v>57.6888204074238</v>
      </c>
      <c r="G130" s="13" t="n">
        <v>519.785039397971</v>
      </c>
      <c r="H130" s="8" t="s">
        <v>11</v>
      </c>
      <c r="I130" s="8" t="s">
        <v>12</v>
      </c>
      <c r="J130" s="13" t="n">
        <v>3269.33333333333</v>
      </c>
      <c r="K130" s="8" t="s">
        <v>18</v>
      </c>
      <c r="L130" s="8" t="s">
        <v>18</v>
      </c>
      <c r="M130" s="8"/>
      <c r="N130" s="8"/>
      <c r="O130" s="8"/>
      <c r="P130" s="8"/>
    </row>
    <row r="131" customFormat="false" ht="12.75" hidden="false" customHeight="false" outlineLevel="0" collapsed="false">
      <c r="A131" s="8" t="s">
        <v>13</v>
      </c>
      <c r="B131" s="8" t="s">
        <v>15</v>
      </c>
      <c r="C131" s="8" t="n">
        <v>3</v>
      </c>
      <c r="D131" s="13" t="n">
        <v>5352</v>
      </c>
      <c r="E131" s="13" t="n">
        <v>764.031412966771</v>
      </c>
      <c r="F131" s="12" t="n">
        <v>441.113741945695</v>
      </c>
      <c r="G131" s="13" t="n">
        <v>3454.04075408735</v>
      </c>
      <c r="H131" s="8" t="s">
        <v>14</v>
      </c>
      <c r="I131" s="8" t="s">
        <v>16</v>
      </c>
      <c r="J131" s="13" t="n">
        <v>3989.33333333333</v>
      </c>
      <c r="K131" s="8" t="s">
        <v>18</v>
      </c>
      <c r="L131" s="8"/>
      <c r="M131" s="8" t="s">
        <v>18</v>
      </c>
      <c r="N131" s="8"/>
      <c r="O131" s="8"/>
      <c r="P131" s="8"/>
    </row>
    <row r="132" customFormat="false" ht="12.75" hidden="false" customHeight="false" outlineLevel="0" collapsed="false">
      <c r="A132" s="8" t="s">
        <v>13</v>
      </c>
      <c r="B132" s="8" t="s">
        <v>16</v>
      </c>
      <c r="C132" s="8" t="n">
        <v>3</v>
      </c>
      <c r="D132" s="13" t="n">
        <v>4034.66666666667</v>
      </c>
      <c r="E132" s="13" t="n">
        <v>932.826529068151</v>
      </c>
      <c r="F132" s="12" t="n">
        <v>538.567647664721</v>
      </c>
      <c r="G132" s="13" t="n">
        <v>1717.3971072873</v>
      </c>
      <c r="H132" s="8" t="s">
        <v>13</v>
      </c>
      <c r="I132" s="8" t="s">
        <v>16</v>
      </c>
      <c r="J132" s="13" t="n">
        <v>4034.66666666667</v>
      </c>
      <c r="K132" s="8" t="s">
        <v>18</v>
      </c>
      <c r="L132" s="8"/>
      <c r="M132" s="8" t="s">
        <v>18</v>
      </c>
      <c r="N132" s="8"/>
      <c r="O132" s="8"/>
      <c r="P132" s="8"/>
    </row>
    <row r="133" customFormat="false" ht="12.75" hidden="false" customHeight="false" outlineLevel="0" collapsed="false">
      <c r="A133" s="8" t="s">
        <v>14</v>
      </c>
      <c r="B133" s="8" t="s">
        <v>12</v>
      </c>
      <c r="C133" s="8" t="n">
        <v>3</v>
      </c>
      <c r="D133" s="13" t="n">
        <v>1722.66666666667</v>
      </c>
      <c r="E133" s="13" t="n">
        <v>263.069065709622</v>
      </c>
      <c r="F133" s="12" t="n">
        <v>151.882995902914</v>
      </c>
      <c r="G133" s="13" t="n">
        <v>1069.16687974247</v>
      </c>
      <c r="H133" s="8" t="s">
        <v>13</v>
      </c>
      <c r="I133" s="8" t="s">
        <v>15</v>
      </c>
      <c r="J133" s="13" t="n">
        <v>5352</v>
      </c>
      <c r="K133" s="8"/>
      <c r="L133" s="8"/>
      <c r="M133" s="8" t="s">
        <v>18</v>
      </c>
      <c r="N133" s="8"/>
      <c r="O133" s="8" t="s">
        <v>18</v>
      </c>
      <c r="P133" s="8"/>
    </row>
    <row r="134" customFormat="false" ht="12.75" hidden="false" customHeight="false" outlineLevel="0" collapsed="false">
      <c r="A134" s="8" t="s">
        <v>14</v>
      </c>
      <c r="B134" s="8" t="s">
        <v>15</v>
      </c>
      <c r="C134" s="8" t="n">
        <v>3</v>
      </c>
      <c r="D134" s="13" t="n">
        <v>7316</v>
      </c>
      <c r="E134" s="13" t="n">
        <v>786.068699287791</v>
      </c>
      <c r="F134" s="12" t="n">
        <v>453.836975135345</v>
      </c>
      <c r="G134" s="13" t="n">
        <v>5363.29710007267</v>
      </c>
      <c r="H134" s="8" t="s">
        <v>11</v>
      </c>
      <c r="I134" s="8" t="s">
        <v>16</v>
      </c>
      <c r="J134" s="13" t="n">
        <v>7210.66666666667</v>
      </c>
      <c r="K134" s="8"/>
      <c r="L134" s="8"/>
      <c r="M134" s="8"/>
      <c r="N134" s="8"/>
      <c r="O134" s="8" t="s">
        <v>18</v>
      </c>
      <c r="P134" s="8" t="s">
        <v>18</v>
      </c>
    </row>
    <row r="135" customFormat="false" ht="12.75" hidden="false" customHeight="false" outlineLevel="0" collapsed="false">
      <c r="A135" s="8" t="s">
        <v>14</v>
      </c>
      <c r="B135" s="8" t="s">
        <v>16</v>
      </c>
      <c r="C135" s="8" t="n">
        <v>3</v>
      </c>
      <c r="D135" s="13" t="n">
        <v>3989.33333333333</v>
      </c>
      <c r="E135" s="13" t="n">
        <v>409.27904091626</v>
      </c>
      <c r="F135" s="12" t="n">
        <v>236.297364446674</v>
      </c>
      <c r="G135" s="13" t="n">
        <v>2972.62783316425</v>
      </c>
      <c r="H135" s="8" t="s">
        <v>14</v>
      </c>
      <c r="I135" s="8" t="s">
        <v>15</v>
      </c>
      <c r="J135" s="13" t="n">
        <v>7316</v>
      </c>
      <c r="K135" s="8"/>
      <c r="L135" s="8"/>
      <c r="M135" s="8"/>
      <c r="N135" s="8"/>
      <c r="O135" s="8"/>
      <c r="P135" s="8" t="s">
        <v>18</v>
      </c>
    </row>
    <row r="136" customFormat="false" ht="12.75" hidden="false" customHeight="false" outlineLevel="0" collapsed="false">
      <c r="D136" s="17" t="s">
        <v>7</v>
      </c>
      <c r="F136" s="1" t="s">
        <v>17</v>
      </c>
    </row>
    <row r="137" customFormat="false" ht="13.5" hidden="false" customHeight="false" outlineLevel="0" collapsed="false">
      <c r="A137" s="8"/>
      <c r="B137" s="8"/>
      <c r="C137" s="10" t="n">
        <v>27</v>
      </c>
      <c r="D137" s="13" t="n">
        <v>1952.07407407407</v>
      </c>
      <c r="E137" s="13" t="n">
        <v>1525.91606599309</v>
      </c>
      <c r="F137" s="12" t="n">
        <v>293.662683820629</v>
      </c>
      <c r="G137" s="13" t="n">
        <v>1348.44178244989</v>
      </c>
      <c r="H137" s="13" t="n">
        <v>2555.70636569825</v>
      </c>
    </row>
    <row r="138" customFormat="false" ht="13.5" hidden="false" customHeight="false" outlineLevel="0" collapsed="false">
      <c r="A138" s="8" t="s">
        <v>11</v>
      </c>
      <c r="B138" s="8"/>
      <c r="C138" s="8" t="n">
        <v>9</v>
      </c>
      <c r="D138" s="13" t="n">
        <v>1215.77777777778</v>
      </c>
      <c r="E138" s="13" t="n">
        <v>1112.71310068878</v>
      </c>
      <c r="F138" s="12" t="n">
        <v>370.904366896261</v>
      </c>
      <c r="G138" s="13" t="n">
        <v>360.470773949716</v>
      </c>
      <c r="H138" s="13" t="n">
        <v>2071.08478160584</v>
      </c>
      <c r="I138" s="8" t="s">
        <v>11</v>
      </c>
      <c r="J138" s="13" t="n">
        <v>1215.77777777778</v>
      </c>
      <c r="K138" s="8" t="s">
        <v>18</v>
      </c>
      <c r="L138" s="8"/>
    </row>
    <row r="139" customFormat="false" ht="12.75" hidden="false" customHeight="false" outlineLevel="0" collapsed="false">
      <c r="A139" s="8" t="s">
        <v>13</v>
      </c>
      <c r="B139" s="8"/>
      <c r="C139" s="8" t="n">
        <v>9</v>
      </c>
      <c r="D139" s="13" t="n">
        <v>1952.44444444444</v>
      </c>
      <c r="E139" s="13" t="n">
        <v>1381.09586118335</v>
      </c>
      <c r="F139" s="12" t="n">
        <v>460.365287061117</v>
      </c>
      <c r="G139" s="13" t="n">
        <v>890.840188777055</v>
      </c>
      <c r="H139" s="13" t="n">
        <v>3014.04870011183</v>
      </c>
      <c r="I139" s="8" t="s">
        <v>13</v>
      </c>
      <c r="J139" s="13" t="n">
        <v>1952.44444444444</v>
      </c>
      <c r="K139" s="8" t="s">
        <v>18</v>
      </c>
      <c r="L139" s="8" t="s">
        <v>18</v>
      </c>
    </row>
    <row r="140" customFormat="false" ht="13.5" hidden="false" customHeight="false" outlineLevel="0" collapsed="false">
      <c r="A140" s="8" t="s">
        <v>14</v>
      </c>
      <c r="B140" s="8"/>
      <c r="C140" s="10" t="n">
        <v>9</v>
      </c>
      <c r="D140" s="13" t="n">
        <v>2688</v>
      </c>
      <c r="E140" s="13" t="n">
        <v>1789.58766200485</v>
      </c>
      <c r="F140" s="12" t="n">
        <v>596.529220668285</v>
      </c>
      <c r="G140" s="13" t="n">
        <v>1312.40115036881</v>
      </c>
      <c r="H140" s="13" t="n">
        <v>4063.59884963119</v>
      </c>
      <c r="I140" s="8" t="s">
        <v>14</v>
      </c>
      <c r="J140" s="13" t="n">
        <v>2688</v>
      </c>
      <c r="K140" s="8"/>
      <c r="L140" s="8" t="s">
        <v>18</v>
      </c>
    </row>
    <row r="141" customFormat="false" ht="13.5" hidden="false" customHeight="false" outlineLevel="0" collapsed="false">
      <c r="A141" s="8" t="s">
        <v>12</v>
      </c>
      <c r="B141" s="8"/>
      <c r="C141" s="8" t="n">
        <v>9</v>
      </c>
      <c r="D141" s="13" t="n">
        <v>664.888888888889</v>
      </c>
      <c r="E141" s="13" t="n">
        <v>471.104140409646</v>
      </c>
      <c r="F141" s="12" t="n">
        <v>157.034713469882</v>
      </c>
      <c r="G141" s="13" t="n">
        <v>302.766190256739</v>
      </c>
      <c r="H141" s="13" t="n">
        <v>1027.01158752104</v>
      </c>
      <c r="I141" s="8" t="s">
        <v>12</v>
      </c>
      <c r="J141" s="13" t="n">
        <v>664.888888888889</v>
      </c>
      <c r="K141" s="8"/>
      <c r="L141" s="8" t="s">
        <v>18</v>
      </c>
    </row>
    <row r="142" customFormat="false" ht="12.75" hidden="false" customHeight="false" outlineLevel="0" collapsed="false">
      <c r="A142" s="8" t="s">
        <v>15</v>
      </c>
      <c r="B142" s="8"/>
      <c r="C142" s="8" t="n">
        <v>9</v>
      </c>
      <c r="D142" s="13" t="n">
        <v>2983.11111111111</v>
      </c>
      <c r="E142" s="13" t="n">
        <v>2007.53956651198</v>
      </c>
      <c r="F142" s="12" t="n">
        <v>669.179855503994</v>
      </c>
      <c r="G142" s="13" t="n">
        <v>1439.97959712357</v>
      </c>
      <c r="H142" s="13" t="n">
        <v>4526.24262509865</v>
      </c>
      <c r="I142" s="8" t="s">
        <v>16</v>
      </c>
      <c r="J142" s="13" t="n">
        <v>2208.22222222222</v>
      </c>
      <c r="K142" s="8" t="s">
        <v>18</v>
      </c>
      <c r="L142" s="8"/>
    </row>
    <row r="143" customFormat="false" ht="13.5" hidden="false" customHeight="false" outlineLevel="0" collapsed="false">
      <c r="A143" s="8" t="s">
        <v>16</v>
      </c>
      <c r="B143" s="8"/>
      <c r="C143" s="10" t="n">
        <v>9</v>
      </c>
      <c r="D143" s="13" t="n">
        <v>2208.22222222222</v>
      </c>
      <c r="E143" s="13" t="n">
        <v>426.061550065768</v>
      </c>
      <c r="F143" s="12" t="n">
        <v>142.020516688589</v>
      </c>
      <c r="G143" s="13" t="n">
        <v>1880.7223234545</v>
      </c>
      <c r="H143" s="13" t="n">
        <v>2535.72212098994</v>
      </c>
      <c r="I143" s="8" t="s">
        <v>15</v>
      </c>
      <c r="J143" s="13" t="n">
        <v>2983.11111111111</v>
      </c>
      <c r="K143" s="8" t="s">
        <v>18</v>
      </c>
      <c r="L143" s="8"/>
    </row>
    <row r="144" customFormat="false" ht="13.5" hidden="false" customHeight="false" outlineLevel="0" collapsed="false">
      <c r="A144" s="8" t="s">
        <v>11</v>
      </c>
      <c r="B144" s="8" t="s">
        <v>12</v>
      </c>
      <c r="C144" s="8" t="n">
        <v>3</v>
      </c>
      <c r="D144" s="13" t="n">
        <v>196</v>
      </c>
      <c r="E144" s="13" t="n">
        <v>87.7268487978452</v>
      </c>
      <c r="F144" s="12" t="n">
        <v>50.6491197685936</v>
      </c>
      <c r="G144" s="13" t="n">
        <v>-21.9255734317468</v>
      </c>
      <c r="H144" s="13" t="n">
        <v>413.925573431747</v>
      </c>
      <c r="I144" s="8" t="s">
        <v>11</v>
      </c>
      <c r="J144" s="8" t="s">
        <v>12</v>
      </c>
      <c r="K144" s="13" t="n">
        <v>196</v>
      </c>
      <c r="L144" s="8" t="s">
        <v>18</v>
      </c>
      <c r="M144" s="8"/>
      <c r="N144" s="8"/>
      <c r="O144" s="8"/>
    </row>
    <row r="145" customFormat="false" ht="12.75" hidden="false" customHeight="false" outlineLevel="0" collapsed="false">
      <c r="A145" s="8" t="s">
        <v>11</v>
      </c>
      <c r="B145" s="8" t="s">
        <v>15</v>
      </c>
      <c r="C145" s="8" t="n">
        <v>3</v>
      </c>
      <c r="D145" s="13" t="n">
        <v>832</v>
      </c>
      <c r="E145" s="13" t="n">
        <v>73.3212111192934</v>
      </c>
      <c r="F145" s="12" t="n">
        <v>42.3320209770335</v>
      </c>
      <c r="G145" s="13" t="n">
        <v>649.860014387355</v>
      </c>
      <c r="H145" s="13" t="n">
        <v>1014.13998561264</v>
      </c>
      <c r="I145" s="8" t="s">
        <v>13</v>
      </c>
      <c r="J145" s="8" t="s">
        <v>12</v>
      </c>
      <c r="K145" s="13" t="n">
        <v>620</v>
      </c>
      <c r="L145" s="8" t="s">
        <v>18</v>
      </c>
      <c r="M145" s="8" t="s">
        <v>18</v>
      </c>
      <c r="N145" s="8"/>
      <c r="O145" s="8"/>
    </row>
    <row r="146" customFormat="false" ht="12.75" hidden="false" customHeight="false" outlineLevel="0" collapsed="false">
      <c r="A146" s="8" t="s">
        <v>11</v>
      </c>
      <c r="B146" s="8" t="s">
        <v>16</v>
      </c>
      <c r="C146" s="8" t="n">
        <v>3</v>
      </c>
      <c r="D146" s="13" t="n">
        <v>2619.33333333333</v>
      </c>
      <c r="E146" s="13" t="n">
        <v>451.275230134929</v>
      </c>
      <c r="F146" s="12" t="n">
        <v>260.543875597012</v>
      </c>
      <c r="G146" s="13" t="n">
        <v>1498.30351577634</v>
      </c>
      <c r="H146" s="13" t="n">
        <v>3740.36315089032</v>
      </c>
      <c r="I146" s="8" t="s">
        <v>11</v>
      </c>
      <c r="J146" s="8" t="s">
        <v>15</v>
      </c>
      <c r="K146" s="13" t="n">
        <v>832</v>
      </c>
      <c r="L146" s="8" t="s">
        <v>18</v>
      </c>
      <c r="M146" s="8" t="s">
        <v>18</v>
      </c>
      <c r="N146" s="8"/>
      <c r="O146" s="8"/>
    </row>
    <row r="147" customFormat="false" ht="12.75" hidden="false" customHeight="false" outlineLevel="0" collapsed="false">
      <c r="A147" s="8" t="s">
        <v>13</v>
      </c>
      <c r="B147" s="8" t="s">
        <v>12</v>
      </c>
      <c r="C147" s="8" t="n">
        <v>3</v>
      </c>
      <c r="D147" s="13" t="n">
        <v>620</v>
      </c>
      <c r="E147" s="13" t="n">
        <v>338.159725573582</v>
      </c>
      <c r="F147" s="12" t="n">
        <v>195.236608588997</v>
      </c>
      <c r="G147" s="13" t="n">
        <v>-220.035326892478</v>
      </c>
      <c r="H147" s="13" t="n">
        <v>1460.03532689248</v>
      </c>
      <c r="I147" s="8" t="s">
        <v>14</v>
      </c>
      <c r="J147" s="8" t="s">
        <v>12</v>
      </c>
      <c r="K147" s="13" t="n">
        <v>1178.66666666667</v>
      </c>
      <c r="L147" s="8" t="s">
        <v>18</v>
      </c>
      <c r="M147" s="8" t="s">
        <v>18</v>
      </c>
      <c r="N147" s="8"/>
      <c r="O147" s="8"/>
    </row>
    <row r="148" customFormat="false" ht="12.75" hidden="false" customHeight="false" outlineLevel="0" collapsed="false">
      <c r="A148" s="8" t="s">
        <v>13</v>
      </c>
      <c r="B148" s="8" t="s">
        <v>15</v>
      </c>
      <c r="C148" s="8" t="n">
        <v>3</v>
      </c>
      <c r="D148" s="13" t="n">
        <v>3424</v>
      </c>
      <c r="E148" s="13" t="n">
        <v>1249.23016294036</v>
      </c>
      <c r="F148" s="12" t="n">
        <v>721.243370853417</v>
      </c>
      <c r="G148" s="13" t="n">
        <v>320.740241583835</v>
      </c>
      <c r="H148" s="13" t="n">
        <v>6527.25975841617</v>
      </c>
      <c r="I148" s="8" t="s">
        <v>13</v>
      </c>
      <c r="J148" s="8" t="s">
        <v>16</v>
      </c>
      <c r="K148" s="13" t="n">
        <v>1813.33333333333</v>
      </c>
      <c r="L148" s="8" t="s">
        <v>18</v>
      </c>
      <c r="M148" s="8" t="s">
        <v>18</v>
      </c>
      <c r="N148" s="8" t="s">
        <v>18</v>
      </c>
      <c r="O148" s="8"/>
    </row>
    <row r="149" customFormat="false" ht="12.75" hidden="false" customHeight="false" outlineLevel="0" collapsed="false">
      <c r="A149" s="8" t="s">
        <v>13</v>
      </c>
      <c r="B149" s="8" t="s">
        <v>16</v>
      </c>
      <c r="C149" s="8" t="n">
        <v>3</v>
      </c>
      <c r="D149" s="13" t="n">
        <v>1813.33333333333</v>
      </c>
      <c r="E149" s="13" t="n">
        <v>120.088855991442</v>
      </c>
      <c r="F149" s="12" t="n">
        <v>69.3333333333334</v>
      </c>
      <c r="G149" s="13" t="n">
        <v>1515.01607740404</v>
      </c>
      <c r="H149" s="13" t="n">
        <v>2111.65058926263</v>
      </c>
      <c r="I149" s="8" t="s">
        <v>14</v>
      </c>
      <c r="J149" s="8" t="s">
        <v>16</v>
      </c>
      <c r="K149" s="13" t="n">
        <v>2192</v>
      </c>
      <c r="L149" s="8" t="s">
        <v>18</v>
      </c>
      <c r="M149" s="8" t="s">
        <v>18</v>
      </c>
      <c r="N149" s="8" t="s">
        <v>18</v>
      </c>
      <c r="O149" s="8"/>
    </row>
    <row r="150" customFormat="false" ht="12.75" hidden="false" customHeight="false" outlineLevel="0" collapsed="false">
      <c r="A150" s="8" t="s">
        <v>14</v>
      </c>
      <c r="B150" s="8" t="s">
        <v>12</v>
      </c>
      <c r="C150" s="8" t="n">
        <v>3</v>
      </c>
      <c r="D150" s="13" t="n">
        <v>1178.66666666667</v>
      </c>
      <c r="E150" s="13" t="n">
        <v>192.222093770028</v>
      </c>
      <c r="F150" s="12" t="n">
        <v>110.979477582319</v>
      </c>
      <c r="G150" s="13" t="n">
        <v>701.160514500932</v>
      </c>
      <c r="H150" s="13" t="n">
        <v>1656.1728188324</v>
      </c>
      <c r="I150" s="8" t="s">
        <v>11</v>
      </c>
      <c r="J150" s="8" t="s">
        <v>16</v>
      </c>
      <c r="K150" s="13" t="n">
        <v>2619.33333333333</v>
      </c>
      <c r="L150" s="8"/>
      <c r="M150" s="8" t="s">
        <v>18</v>
      </c>
      <c r="N150" s="8" t="s">
        <v>18</v>
      </c>
      <c r="O150" s="8" t="s">
        <v>18</v>
      </c>
    </row>
    <row r="151" customFormat="false" ht="12.75" hidden="false" customHeight="false" outlineLevel="0" collapsed="false">
      <c r="A151" s="8" t="s">
        <v>14</v>
      </c>
      <c r="B151" s="8" t="s">
        <v>15</v>
      </c>
      <c r="C151" s="8" t="n">
        <v>3</v>
      </c>
      <c r="D151" s="13" t="n">
        <v>4693.33333333333</v>
      </c>
      <c r="E151" s="13" t="n">
        <v>1713.22074857075</v>
      </c>
      <c r="F151" s="12" t="n">
        <v>989.128460368577</v>
      </c>
      <c r="G151" s="13" t="n">
        <v>437.457063255586</v>
      </c>
      <c r="H151" s="13" t="n">
        <v>8949.20960341108</v>
      </c>
      <c r="I151" s="8" t="s">
        <v>13</v>
      </c>
      <c r="J151" s="8" t="s">
        <v>15</v>
      </c>
      <c r="K151" s="13" t="n">
        <v>3424</v>
      </c>
      <c r="L151" s="8"/>
      <c r="M151" s="8"/>
      <c r="N151" s="8" t="s">
        <v>18</v>
      </c>
      <c r="O151" s="8" t="s">
        <v>18</v>
      </c>
    </row>
    <row r="152" customFormat="false" ht="12.75" hidden="false" customHeight="false" outlineLevel="0" collapsed="false">
      <c r="A152" s="8" t="s">
        <v>14</v>
      </c>
      <c r="B152" s="8" t="s">
        <v>16</v>
      </c>
      <c r="C152" s="8" t="n">
        <v>3</v>
      </c>
      <c r="D152" s="13" t="n">
        <v>2192</v>
      </c>
      <c r="E152" s="13" t="n">
        <v>142.211110677049</v>
      </c>
      <c r="F152" s="12" t="n">
        <v>82.1056230311502</v>
      </c>
      <c r="G152" s="13" t="n">
        <v>1838.72801693724</v>
      </c>
      <c r="H152" s="13" t="n">
        <v>2545.27198306276</v>
      </c>
      <c r="I152" s="8" t="s">
        <v>14</v>
      </c>
      <c r="J152" s="8" t="s">
        <v>15</v>
      </c>
      <c r="K152" s="13" t="n">
        <v>4693.33333333333</v>
      </c>
      <c r="L152" s="8"/>
      <c r="M152" s="8"/>
      <c r="N152" s="8"/>
      <c r="O152" s="8" t="s">
        <v>18</v>
      </c>
    </row>
  </sheetData>
  <mergeCells count="1">
    <mergeCell ref="O1:S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8T07:44:35Z</dcterms:created>
  <dc:creator>User</dc:creator>
  <dc:description/>
  <dc:language>en-US</dc:language>
  <cp:lastModifiedBy>Ktoś</cp:lastModifiedBy>
  <dcterms:modified xsi:type="dcterms:W3CDTF">2021-03-15T15:47:43Z</dcterms:modified>
  <cp:revision>0</cp:revision>
  <dc:subject/>
  <dc:title/>
</cp:coreProperties>
</file>